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460" windowWidth="25600" windowHeight="14520" tabRatio="500" activeTab="2"/>
  </bookViews>
  <sheets>
    <sheet name="Sheet2" sheetId="2" r:id="rId1"/>
    <sheet name="Blad2" sheetId="4" r:id="rId2"/>
    <sheet name="Tables" sheetId="1" r:id="rId3"/>
  </sheets>
  <calcPr calcId="162913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</extLst>
</workbook>
</file>

<file path=xl/calcChain.xml><?xml version="1.0" encoding="utf-8"?>
<calcChain xmlns="http://schemas.openxmlformats.org/spreadsheetml/2006/main">
  <c r="E93" i="1" l="1"/>
  <c r="E92" i="1"/>
  <c r="E91" i="1"/>
  <c r="E89" i="1"/>
  <c r="E88" i="1"/>
  <c r="E87" i="1"/>
  <c r="E86" i="1"/>
  <c r="E85" i="1"/>
  <c r="E83" i="1"/>
  <c r="E82" i="1"/>
  <c r="E81" i="1"/>
  <c r="E80" i="1"/>
  <c r="E78" i="1"/>
  <c r="E77" i="1"/>
  <c r="E76" i="1"/>
  <c r="E75" i="1"/>
  <c r="E74" i="1"/>
  <c r="E73" i="1"/>
  <c r="E67" i="1"/>
  <c r="E68" i="1"/>
  <c r="E66" i="1"/>
  <c r="E61" i="1"/>
  <c r="E62" i="1"/>
  <c r="E63" i="1"/>
  <c r="E64" i="1"/>
  <c r="E60" i="1"/>
  <c r="E56" i="1"/>
  <c r="E57" i="1"/>
  <c r="E58" i="1"/>
  <c r="E55" i="1"/>
  <c r="E49" i="1"/>
  <c r="E50" i="1"/>
  <c r="E51" i="1"/>
  <c r="E52" i="1"/>
  <c r="E53" i="1"/>
  <c r="E48" i="1"/>
</calcChain>
</file>

<file path=xl/sharedStrings.xml><?xml version="1.0" encoding="utf-8"?>
<sst xmlns="http://schemas.openxmlformats.org/spreadsheetml/2006/main" count="563" uniqueCount="49">
  <si>
    <t>Cluster 1</t>
  </si>
  <si>
    <t>HS</t>
  </si>
  <si>
    <t>Factor</t>
  </si>
  <si>
    <t>P-value</t>
  </si>
  <si>
    <t>FSC</t>
  </si>
  <si>
    <t>DMEM</t>
  </si>
  <si>
    <t>CS-FCS</t>
  </si>
  <si>
    <t>Cluster 2</t>
  </si>
  <si>
    <t>Control</t>
  </si>
  <si>
    <t>FCS</t>
  </si>
  <si>
    <t>Vitamin D</t>
  </si>
  <si>
    <t>Tree cut @0.5= 4 clusters</t>
  </si>
  <si>
    <t>Cluster 4</t>
  </si>
  <si>
    <t>Insulin</t>
  </si>
  <si>
    <t>Cluster 3</t>
  </si>
  <si>
    <t>Vitmin D</t>
  </si>
  <si>
    <t>KI67</t>
  </si>
  <si>
    <t>Brdu</t>
  </si>
  <si>
    <t>Myogenin</t>
  </si>
  <si>
    <t>FOXO3A</t>
  </si>
  <si>
    <t>HES1</t>
  </si>
  <si>
    <t>MYOD</t>
  </si>
  <si>
    <t>Expected</t>
  </si>
  <si>
    <t>Cluster 2 n=37</t>
  </si>
  <si>
    <t>Cluster 3 n=18</t>
  </si>
  <si>
    <t>Cluster 4 n=13</t>
  </si>
  <si>
    <t>Actual</t>
  </si>
  <si>
    <t xml:space="preserve"> </t>
  </si>
  <si>
    <t>Cluster 1, n=16</t>
  </si>
  <si>
    <t>Enrichment</t>
  </si>
  <si>
    <t>Overall mean</t>
  </si>
  <si>
    <t>Mean in cluster</t>
  </si>
  <si>
    <t>ID</t>
  </si>
  <si>
    <t>Condition</t>
  </si>
  <si>
    <t>Serum</t>
  </si>
  <si>
    <t>clust</t>
  </si>
  <si>
    <t>No serum enrichment</t>
  </si>
  <si>
    <t>No enrichment for treatment</t>
  </si>
  <si>
    <t>Myog</t>
  </si>
  <si>
    <t>Negative</t>
  </si>
  <si>
    <t>Positive</t>
  </si>
  <si>
    <t>&lt;0.001</t>
  </si>
  <si>
    <t>&lt;0.01</t>
  </si>
  <si>
    <t>&lt;0.05</t>
  </si>
  <si>
    <t>&lt;0.005</t>
  </si>
  <si>
    <t>Ki67</t>
  </si>
  <si>
    <t>BrdU</t>
  </si>
  <si>
    <t>Foxo3A</t>
  </si>
  <si>
    <t>My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/>
        <bgColor theme="0"/>
      </patternFill>
    </fill>
  </fills>
  <borders count="9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/>
      <right style="thin">
        <color rgb="FF4F81BD"/>
      </right>
      <top style="thin">
        <color rgb="FF4F81BD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11" fontId="0" fillId="0" borderId="0" xfId="0" applyNumberFormat="1"/>
    <xf numFmtId="0" fontId="4" fillId="0" borderId="0" xfId="0" applyFont="1"/>
    <xf numFmtId="0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2" xfId="0" applyNumberFormat="1" applyFont="1" applyFill="1" applyBorder="1"/>
    <xf numFmtId="0" fontId="1" fillId="2" borderId="3" xfId="0" applyNumberFormat="1" applyFont="1" applyFill="1" applyBorder="1"/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Border="1"/>
    <xf numFmtId="0" fontId="0" fillId="0" borderId="0" xfId="0" applyNumberForma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3" borderId="0" xfId="0" applyFont="1" applyFill="1"/>
    <xf numFmtId="164" fontId="1" fillId="3" borderId="0" xfId="0" applyNumberFormat="1" applyFont="1" applyFill="1" applyAlignment="1">
      <alignment horizontal="center"/>
    </xf>
    <xf numFmtId="0" fontId="1" fillId="3" borderId="0" xfId="0" applyNumberFormat="1" applyFont="1" applyFill="1"/>
    <xf numFmtId="164" fontId="4" fillId="0" borderId="0" xfId="0" applyNumberFormat="1" applyFont="1"/>
    <xf numFmtId="0" fontId="0" fillId="0" borderId="0" xfId="0" applyBorder="1" applyAlignment="1">
      <alignment horizontal="center"/>
    </xf>
    <xf numFmtId="11" fontId="4" fillId="0" borderId="4" xfId="0" applyNumberFormat="1" applyFont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2" borderId="3" xfId="0" applyNumberFormat="1" applyFont="1" applyFill="1" applyBorder="1" applyAlignment="1">
      <alignment horizontal="right"/>
    </xf>
    <xf numFmtId="0" fontId="0" fillId="0" borderId="0" xfId="0" applyNumberFormat="1" applyAlignment="1">
      <alignment horizontal="right"/>
    </xf>
    <xf numFmtId="0" fontId="1" fillId="3" borderId="0" xfId="0" applyNumberFormat="1" applyFont="1" applyFill="1" applyAlignment="1">
      <alignment horizontal="right"/>
    </xf>
    <xf numFmtId="0" fontId="4" fillId="0" borderId="4" xfId="0" applyFont="1" applyBorder="1" applyAlignment="1">
      <alignment horizontal="right"/>
    </xf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164" fontId="0" fillId="0" borderId="5" xfId="0" applyNumberFormat="1" applyBorder="1" applyAlignment="1">
      <alignment horizontal="center"/>
    </xf>
    <xf numFmtId="164" fontId="0" fillId="0" borderId="5" xfId="0" applyNumberFormat="1" applyBorder="1"/>
    <xf numFmtId="164" fontId="0" fillId="0" borderId="5" xfId="0" applyNumberFormat="1" applyBorder="1" applyAlignment="1">
      <alignment horizontal="left"/>
    </xf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22">
    <dxf>
      <numFmt numFmtId="0" formatCode="General"/>
      <alignment horizontal="right" vertical="bottom" textRotation="0" wrapText="0" justifyLastLine="0" shrinkToFit="0"/>
    </dxf>
    <dxf>
      <numFmt numFmtId="164" formatCode="0.0"/>
      <alignment horizontal="center" vertical="bottom" textRotation="0" wrapText="0" indent="0" justifyLastLine="0" shrinkToFit="0"/>
    </dxf>
    <dxf>
      <numFmt numFmtId="164" formatCode="0.0"/>
      <alignment horizontal="center" vertical="bottom" textRotation="0" wrapText="0" indent="0" justifyLastLine="0" shrinkToFit="0"/>
    </dxf>
    <dxf>
      <numFmt numFmtId="164" formatCode="0.0"/>
      <alignment horizontal="center" vertical="bottom" textRotation="0" wrapText="0" indent="0" justifyLastLine="0" shrinkToFit="0"/>
    </dxf>
    <dxf>
      <numFmt numFmtId="15" formatCode="0.00E+00"/>
      <alignment horizontal="right" vertical="bottom" textRotation="0" wrapText="0" indent="0" justifyLastLine="0" shrinkToFit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15" formatCode="0.00E+00"/>
      <alignment horizontal="right" vertical="bottom" textRotation="0" wrapText="0" indent="0" justifyLastLine="0" shrinkToFit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/>
    </dxf>
    <dxf>
      <numFmt numFmtId="15" formatCode="0.00E+00"/>
      <alignment horizontal="center" vertical="bottom" textRotation="0" wrapText="0" indent="0" justifyLastLine="0" shrinkToFit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</dxf>
    <dxf>
      <numFmt numFmtId="164" formatCode="0.0"/>
      <alignment horizontal="center" vertical="bottom" textRotation="0" wrapText="0" indent="0" justifyLastLine="0" shrinkToFit="0"/>
    </dxf>
    <dxf>
      <numFmt numFmtId="164" formatCode="0.0"/>
      <alignment horizontal="center" vertical="bottom" textRotation="0" wrapText="0" indent="0" justifyLastLine="0" shrinkToFit="0"/>
    </dxf>
    <dxf>
      <numFmt numFmtId="164" formatCode="0.0"/>
      <alignment horizontal="center" vertical="bottom" textRotation="0" wrapText="0" indent="0" justifyLastLine="0" shrinkToFit="0"/>
    </dxf>
    <dxf>
      <numFmt numFmtId="15" formatCode="0.00E+00"/>
      <alignment horizontal="right" vertical="bottom" textRotation="0" wrapText="0" indent="0" justifyLastLine="0" shrinkToFit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2" displayName="Table2" ref="A3:F15" totalsRowShown="0">
  <tableColumns count="6">
    <tableColumn id="1" name=" "/>
    <tableColumn id="2" name="Factor"/>
    <tableColumn id="7" name="Enrichment" dataDxfId="21"/>
    <tableColumn id="3" name="Actual" dataDxfId="20"/>
    <tableColumn id="5" name="Expected" dataDxfId="19"/>
    <tableColumn id="6" name="P-value" dataDxfId="18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47:F68" totalsRowShown="0">
  <tableColumns count="6">
    <tableColumn id="1" name=" "/>
    <tableColumn id="2" name="Factor"/>
    <tableColumn id="3" name="Mean in cluster" dataDxfId="17"/>
    <tableColumn id="4" name="Overall mean" dataDxfId="16"/>
    <tableColumn id="5" name="Enrichment" dataDxfId="15">
      <calculatedColumnFormula>C48/D48</calculatedColumnFormula>
    </tableColumn>
    <tableColumn id="6" name="P-value" dataDxfId="14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4" name="Table25" displayName="Table25" ref="A21:F32" totalsRowShown="0">
  <tableColumns count="6">
    <tableColumn id="1" name=" "/>
    <tableColumn id="2" name="Factor"/>
    <tableColumn id="4" name="Enrichment"/>
    <tableColumn id="3" name="Actual" dataDxfId="13"/>
    <tableColumn id="5" name="Expected" dataDxfId="12"/>
    <tableColumn id="6" name="P-value" dataDxfId="11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id="1" name="Table22" displayName="Table22" ref="H3:M15" totalsRowShown="0">
  <tableColumns count="6">
    <tableColumn id="1" name=" "/>
    <tableColumn id="2" name="Factor"/>
    <tableColumn id="7" name="Enrichment" dataDxfId="10"/>
    <tableColumn id="3" name="Actual" dataDxfId="9"/>
    <tableColumn id="5" name="Expected" dataDxfId="8"/>
    <tableColumn id="6" name="P-value" dataDxfId="7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id="5" name="Table256" displayName="Table256" ref="H21:M32" totalsRowShown="0">
  <tableColumns count="6">
    <tableColumn id="1" name=" "/>
    <tableColumn id="2" name="Factor"/>
    <tableColumn id="4" name="Enrichment"/>
    <tableColumn id="3" name="Actual" dataDxfId="6"/>
    <tableColumn id="5" name="Expected" dataDxfId="5"/>
    <tableColumn id="6" name="P-value" dataDxfId="4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id="6" name="Table37" displayName="Table37" ref="A72:F93" totalsRowShown="0">
  <tableColumns count="6">
    <tableColumn id="1" name=" "/>
    <tableColumn id="2" name="Factor"/>
    <tableColumn id="3" name="Mean in cluster" dataDxfId="3"/>
    <tableColumn id="4" name="Overall mean" dataDxfId="2"/>
    <tableColumn id="5" name="Enrichment" dataDxfId="1">
      <calculatedColumnFormula>C73/D73</calculatedColumnFormula>
    </tableColumn>
    <tableColumn id="6" name="P-value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4" Type="http://schemas.openxmlformats.org/officeDocument/2006/relationships/table" Target="../tables/table4.xml"/><Relationship Id="rId5" Type="http://schemas.openxmlformats.org/officeDocument/2006/relationships/table" Target="../tables/table5.xml"/><Relationship Id="rId6" Type="http://schemas.openxmlformats.org/officeDocument/2006/relationships/table" Target="../tables/table6.xml"/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topLeftCell="A36" workbookViewId="0">
      <selection activeCell="J55" sqref="J55"/>
    </sheetView>
  </sheetViews>
  <sheetFormatPr baseColWidth="10" defaultColWidth="11" defaultRowHeight="15" x14ac:dyDescent="0"/>
  <sheetData>
    <row r="1" spans="1:10">
      <c r="A1" s="2" t="s">
        <v>32</v>
      </c>
      <c r="B1" s="2" t="s">
        <v>33</v>
      </c>
      <c r="C1" s="2" t="s">
        <v>34</v>
      </c>
      <c r="D1" s="2" t="s">
        <v>18</v>
      </c>
      <c r="E1" s="2" t="s">
        <v>17</v>
      </c>
      <c r="F1" s="2" t="s">
        <v>19</v>
      </c>
      <c r="G1" s="2" t="s">
        <v>20</v>
      </c>
      <c r="H1" s="2" t="s">
        <v>16</v>
      </c>
      <c r="I1" s="2" t="s">
        <v>21</v>
      </c>
      <c r="J1" s="2" t="s">
        <v>35</v>
      </c>
    </row>
    <row r="2" spans="1:10">
      <c r="A2" s="2">
        <v>85</v>
      </c>
      <c r="B2" s="2" t="s">
        <v>8</v>
      </c>
      <c r="C2" s="2" t="s">
        <v>1</v>
      </c>
      <c r="D2" s="2">
        <v>8.0464599999999997</v>
      </c>
      <c r="E2" s="2">
        <v>0.48193330000000001</v>
      </c>
      <c r="F2" s="2">
        <v>7.5892725499999996</v>
      </c>
      <c r="G2" s="2">
        <v>2.899698463</v>
      </c>
      <c r="H2" s="2">
        <v>58.955787129999997</v>
      </c>
      <c r="I2" s="2">
        <v>8.9189943350000007</v>
      </c>
      <c r="J2" s="2">
        <v>1</v>
      </c>
    </row>
    <row r="3" spans="1:10">
      <c r="A3" s="2">
        <v>86</v>
      </c>
      <c r="B3" s="2" t="s">
        <v>8</v>
      </c>
      <c r="C3" s="2" t="s">
        <v>1</v>
      </c>
      <c r="D3" s="2">
        <v>7.3108610000000001</v>
      </c>
      <c r="E3" s="2">
        <v>0.48193330000000001</v>
      </c>
      <c r="F3" s="2">
        <v>11.348049079999999</v>
      </c>
      <c r="G3" s="2">
        <v>3.0520624860000001</v>
      </c>
      <c r="H3" s="2">
        <v>50.482027500000001</v>
      </c>
      <c r="I3" s="2">
        <v>8.9188162949999992</v>
      </c>
      <c r="J3" s="2">
        <v>1</v>
      </c>
    </row>
    <row r="4" spans="1:10">
      <c r="A4" s="2">
        <v>89</v>
      </c>
      <c r="B4" s="2" t="s">
        <v>8</v>
      </c>
      <c r="C4" s="2" t="s">
        <v>1</v>
      </c>
      <c r="D4" s="2">
        <v>7.0161850000000001</v>
      </c>
      <c r="E4" s="2">
        <v>0.24983330000000001</v>
      </c>
      <c r="F4" s="2">
        <v>8.956656035</v>
      </c>
      <c r="G4" s="2">
        <v>3.968705269</v>
      </c>
      <c r="H4" s="2">
        <v>30.005500059999999</v>
      </c>
      <c r="I4" s="2">
        <v>10.53041256</v>
      </c>
      <c r="J4" s="2">
        <v>1</v>
      </c>
    </row>
    <row r="5" spans="1:10">
      <c r="A5" s="2">
        <v>90</v>
      </c>
      <c r="B5" s="2" t="s">
        <v>8</v>
      </c>
      <c r="C5" s="2" t="s">
        <v>1</v>
      </c>
      <c r="D5" s="2">
        <v>8.7287230000000005</v>
      </c>
      <c r="E5" s="2">
        <v>0.24983330000000001</v>
      </c>
      <c r="F5" s="2">
        <v>9.2511194190000001</v>
      </c>
      <c r="G5" s="2">
        <v>3.3406225119999999</v>
      </c>
      <c r="H5" s="2">
        <v>35.740282899999997</v>
      </c>
      <c r="I5" s="2">
        <v>10.5600215</v>
      </c>
      <c r="J5" s="2">
        <v>1</v>
      </c>
    </row>
    <row r="6" spans="1:10">
      <c r="A6" s="2">
        <v>91</v>
      </c>
      <c r="B6" s="2" t="s">
        <v>8</v>
      </c>
      <c r="C6" s="2" t="s">
        <v>1</v>
      </c>
      <c r="D6" s="2">
        <v>7.5391599999999999</v>
      </c>
      <c r="E6" s="2">
        <v>0.31133329999999998</v>
      </c>
      <c r="F6" s="2">
        <v>13.141598979999999</v>
      </c>
      <c r="G6" s="2">
        <v>5.3214370449999997</v>
      </c>
      <c r="H6" s="2">
        <v>87.340119700000002</v>
      </c>
      <c r="I6" s="2">
        <v>17.352111529999998</v>
      </c>
      <c r="J6" s="2">
        <v>1</v>
      </c>
    </row>
    <row r="7" spans="1:10">
      <c r="A7" s="2">
        <v>92</v>
      </c>
      <c r="B7" s="2" t="s">
        <v>13</v>
      </c>
      <c r="C7" s="2" t="s">
        <v>1</v>
      </c>
      <c r="D7" s="2">
        <v>7.5345909999999998</v>
      </c>
      <c r="E7" s="2">
        <v>0.55743330000000002</v>
      </c>
      <c r="F7" s="2">
        <v>11.04269794</v>
      </c>
      <c r="G7" s="2">
        <v>2.53441158</v>
      </c>
      <c r="H7" s="2">
        <v>43.745189860000004</v>
      </c>
      <c r="I7" s="2">
        <v>13.23465657</v>
      </c>
      <c r="J7" s="2">
        <v>1</v>
      </c>
    </row>
    <row r="8" spans="1:10">
      <c r="A8" s="2">
        <v>93</v>
      </c>
      <c r="B8" s="2" t="s">
        <v>13</v>
      </c>
      <c r="C8" s="2" t="s">
        <v>1</v>
      </c>
      <c r="D8" s="2">
        <v>8.4902669999999993</v>
      </c>
      <c r="E8" s="2">
        <v>0.55743330000000002</v>
      </c>
      <c r="F8" s="2">
        <v>9.8043924760000003</v>
      </c>
      <c r="G8" s="2">
        <v>2.9339940109999998</v>
      </c>
      <c r="H8" s="2">
        <v>42.198647430000001</v>
      </c>
      <c r="I8" s="2">
        <v>13.44762199</v>
      </c>
      <c r="J8" s="2">
        <v>1</v>
      </c>
    </row>
    <row r="9" spans="1:10">
      <c r="A9" s="2">
        <v>95</v>
      </c>
      <c r="B9" s="2" t="s">
        <v>13</v>
      </c>
      <c r="C9" s="2" t="s">
        <v>1</v>
      </c>
      <c r="D9" s="2">
        <v>15.51315</v>
      </c>
      <c r="E9" s="2">
        <v>0.18410000000000001</v>
      </c>
      <c r="F9" s="2">
        <v>11.466756569999999</v>
      </c>
      <c r="G9" s="2">
        <v>1.893273652</v>
      </c>
      <c r="H9" s="2">
        <v>47.328766770000001</v>
      </c>
      <c r="I9" s="2">
        <v>15.640415539999999</v>
      </c>
      <c r="J9" s="2">
        <v>1</v>
      </c>
    </row>
    <row r="10" spans="1:10">
      <c r="A10" s="2">
        <v>96</v>
      </c>
      <c r="B10" s="2" t="s">
        <v>13</v>
      </c>
      <c r="C10" s="2" t="s">
        <v>1</v>
      </c>
      <c r="D10" s="2">
        <v>10.117089999999999</v>
      </c>
      <c r="E10" s="2">
        <v>0.2137667</v>
      </c>
      <c r="F10" s="2">
        <v>8.9391640690000003</v>
      </c>
      <c r="G10" s="2">
        <v>3.5696078180000002</v>
      </c>
      <c r="H10" s="2">
        <v>46.965145440000001</v>
      </c>
      <c r="I10" s="2">
        <v>13.786599450000001</v>
      </c>
      <c r="J10" s="2">
        <v>1</v>
      </c>
    </row>
    <row r="11" spans="1:10">
      <c r="A11" s="2">
        <v>97</v>
      </c>
      <c r="B11" s="2" t="s">
        <v>13</v>
      </c>
      <c r="C11" s="2" t="s">
        <v>1</v>
      </c>
      <c r="D11" s="2">
        <v>6.8356820000000003</v>
      </c>
      <c r="E11" s="2">
        <v>0.2137667</v>
      </c>
      <c r="F11" s="2">
        <v>8.3357078599999994</v>
      </c>
      <c r="G11" s="2">
        <v>3.661772064</v>
      </c>
      <c r="H11" s="2">
        <v>38.23531534</v>
      </c>
      <c r="I11" s="2">
        <v>13.2323793</v>
      </c>
      <c r="J11" s="2">
        <v>1</v>
      </c>
    </row>
    <row r="12" spans="1:10">
      <c r="A12" s="2">
        <v>98</v>
      </c>
      <c r="B12" s="2" t="s">
        <v>13</v>
      </c>
      <c r="C12" s="2" t="s">
        <v>1</v>
      </c>
      <c r="D12" s="2">
        <v>4.6156119999999996</v>
      </c>
      <c r="E12" s="2">
        <v>0.21490000000000001</v>
      </c>
      <c r="F12" s="2">
        <v>11.8813742</v>
      </c>
      <c r="G12" s="2">
        <v>3.7844297099999999</v>
      </c>
      <c r="H12" s="2">
        <v>81.185624430000004</v>
      </c>
      <c r="I12" s="2">
        <v>13.78441183</v>
      </c>
      <c r="J12" s="2">
        <v>1</v>
      </c>
    </row>
    <row r="13" spans="1:10">
      <c r="A13" s="2">
        <v>99</v>
      </c>
      <c r="B13" s="2" t="s">
        <v>10</v>
      </c>
      <c r="C13" s="2" t="s">
        <v>1</v>
      </c>
      <c r="D13" s="2">
        <v>0.81402379999999996</v>
      </c>
      <c r="E13" s="2">
        <v>0.2389367</v>
      </c>
      <c r="F13" s="2">
        <v>14.929320580000001</v>
      </c>
      <c r="G13" s="2">
        <v>7.751168141</v>
      </c>
      <c r="H13" s="2">
        <v>43.7890874</v>
      </c>
      <c r="I13" s="2">
        <v>6.2303807320000004</v>
      </c>
      <c r="J13" s="2">
        <v>1</v>
      </c>
    </row>
    <row r="14" spans="1:10">
      <c r="A14" s="2">
        <v>100</v>
      </c>
      <c r="B14" s="2" t="s">
        <v>10</v>
      </c>
      <c r="C14" s="2" t="s">
        <v>1</v>
      </c>
      <c r="D14" s="2">
        <v>0.64234250000000004</v>
      </c>
      <c r="E14" s="2">
        <v>0.2389367</v>
      </c>
      <c r="F14" s="2">
        <v>14.42041281</v>
      </c>
      <c r="G14" s="2">
        <v>6.1095477469999997</v>
      </c>
      <c r="H14" s="2">
        <v>33.539643349999999</v>
      </c>
      <c r="I14" s="2">
        <v>3.967827159</v>
      </c>
      <c r="J14" s="2">
        <v>1</v>
      </c>
    </row>
    <row r="15" spans="1:10">
      <c r="A15" s="2">
        <v>103</v>
      </c>
      <c r="B15" s="2" t="s">
        <v>10</v>
      </c>
      <c r="C15" s="2" t="s">
        <v>1</v>
      </c>
      <c r="D15" s="2">
        <v>2.5268389999999998</v>
      </c>
      <c r="E15" s="2">
        <v>0.2266</v>
      </c>
      <c r="F15" s="2">
        <v>9.1861960669999991</v>
      </c>
      <c r="G15" s="2">
        <v>4.8854772740000003</v>
      </c>
      <c r="H15" s="2">
        <v>26.560594559999998</v>
      </c>
      <c r="I15" s="2">
        <v>7.4378659340000004</v>
      </c>
      <c r="J15" s="2">
        <v>1</v>
      </c>
    </row>
    <row r="16" spans="1:10">
      <c r="A16" s="2">
        <v>104</v>
      </c>
      <c r="B16" s="2" t="s">
        <v>10</v>
      </c>
      <c r="C16" s="2" t="s">
        <v>1</v>
      </c>
      <c r="D16" s="2">
        <v>1.8899090000000001</v>
      </c>
      <c r="E16" s="2">
        <v>0.2266</v>
      </c>
      <c r="F16" s="2">
        <v>10.67478406</v>
      </c>
      <c r="G16" s="2">
        <v>4.2624814019999997</v>
      </c>
      <c r="H16" s="2">
        <v>31.123801459999999</v>
      </c>
      <c r="I16" s="2">
        <v>8.9485886889999993</v>
      </c>
      <c r="J16" s="2">
        <v>1</v>
      </c>
    </row>
    <row r="17" spans="1:10">
      <c r="A17" s="2">
        <v>105</v>
      </c>
      <c r="B17" s="2" t="s">
        <v>10</v>
      </c>
      <c r="C17" s="2" t="s">
        <v>1</v>
      </c>
      <c r="D17" s="2">
        <v>0.88846610000000004</v>
      </c>
      <c r="E17" s="2">
        <v>0.26476670000000002</v>
      </c>
      <c r="F17" s="2">
        <v>14.64209846</v>
      </c>
      <c r="G17" s="2">
        <v>5.05828627</v>
      </c>
      <c r="H17" s="2">
        <v>40.130877249999998</v>
      </c>
      <c r="I17" s="2">
        <v>8.6764334359999999</v>
      </c>
      <c r="J17" s="2">
        <v>1</v>
      </c>
    </row>
    <row r="18" spans="1:10">
      <c r="A18" s="2">
        <v>1</v>
      </c>
      <c r="B18" s="2" t="s">
        <v>8</v>
      </c>
      <c r="C18" s="2" t="s">
        <v>5</v>
      </c>
      <c r="D18" s="2">
        <v>32.618259999999999</v>
      </c>
      <c r="E18" s="2">
        <v>0.18873329999999999</v>
      </c>
      <c r="F18" s="2">
        <v>14.24267612</v>
      </c>
      <c r="G18" s="2">
        <v>4.3184876829999999</v>
      </c>
      <c r="H18" s="2">
        <v>8.7448806000000001</v>
      </c>
      <c r="I18" s="2">
        <v>23.32573099</v>
      </c>
      <c r="J18" s="2">
        <v>2</v>
      </c>
    </row>
    <row r="19" spans="1:10">
      <c r="A19" s="2">
        <v>2</v>
      </c>
      <c r="B19" s="2" t="s">
        <v>8</v>
      </c>
      <c r="C19" s="2" t="s">
        <v>5</v>
      </c>
      <c r="D19" s="2">
        <v>23.791709999999998</v>
      </c>
      <c r="E19" s="2">
        <v>0.18873329999999999</v>
      </c>
      <c r="F19" s="2">
        <v>14.320537849999999</v>
      </c>
      <c r="G19" s="2">
        <v>3.4279763540000001</v>
      </c>
      <c r="H19" s="2">
        <v>8.1494567060000005</v>
      </c>
      <c r="I19" s="2">
        <v>23.197042320000001</v>
      </c>
      <c r="J19" s="2">
        <v>2</v>
      </c>
    </row>
    <row r="20" spans="1:10">
      <c r="A20" s="2">
        <v>5</v>
      </c>
      <c r="B20" s="2" t="s">
        <v>8</v>
      </c>
      <c r="C20" s="2" t="s">
        <v>5</v>
      </c>
      <c r="D20" s="2">
        <v>29.184439999999999</v>
      </c>
      <c r="E20" s="2">
        <v>0.14643329999999999</v>
      </c>
      <c r="F20" s="2">
        <v>9.6752436530000008</v>
      </c>
      <c r="G20" s="2">
        <v>4.8990439500000003</v>
      </c>
      <c r="H20" s="2">
        <v>3.8938906969999998</v>
      </c>
      <c r="I20" s="2">
        <v>30.57052079</v>
      </c>
      <c r="J20" s="2">
        <v>2</v>
      </c>
    </row>
    <row r="21" spans="1:10">
      <c r="A21" s="2">
        <v>6</v>
      </c>
      <c r="B21" s="2" t="s">
        <v>8</v>
      </c>
      <c r="C21" s="2" t="s">
        <v>5</v>
      </c>
      <c r="D21" s="2">
        <v>20.696249999999999</v>
      </c>
      <c r="E21" s="2">
        <v>0.14643329999999999</v>
      </c>
      <c r="F21" s="2">
        <v>11.95587134</v>
      </c>
      <c r="G21" s="2">
        <v>5.89175235</v>
      </c>
      <c r="H21" s="2">
        <v>2.6882102799999998</v>
      </c>
      <c r="I21" s="2">
        <v>27.707705740000002</v>
      </c>
      <c r="J21" s="2">
        <v>2</v>
      </c>
    </row>
    <row r="22" spans="1:10">
      <c r="A22" s="2">
        <v>19</v>
      </c>
      <c r="B22" s="2" t="s">
        <v>10</v>
      </c>
      <c r="C22" s="2" t="s">
        <v>5</v>
      </c>
      <c r="D22" s="2">
        <v>7.1088880000000003</v>
      </c>
      <c r="E22" s="2">
        <v>0.1412667</v>
      </c>
      <c r="F22" s="2">
        <v>13.359865839999999</v>
      </c>
      <c r="G22" s="2">
        <v>3.3997704180000001</v>
      </c>
      <c r="H22" s="2">
        <v>2.1776293409999998</v>
      </c>
      <c r="I22" s="2">
        <v>19.071749180000001</v>
      </c>
      <c r="J22" s="2">
        <v>2</v>
      </c>
    </row>
    <row r="23" spans="1:10">
      <c r="A23" s="2">
        <v>20</v>
      </c>
      <c r="B23" s="2" t="s">
        <v>10</v>
      </c>
      <c r="C23" s="2" t="s">
        <v>5</v>
      </c>
      <c r="D23" s="2">
        <v>7.9073890000000002</v>
      </c>
      <c r="E23" s="2">
        <v>0.1412667</v>
      </c>
      <c r="F23" s="2">
        <v>12.24024548</v>
      </c>
      <c r="G23" s="2">
        <v>3.923311902</v>
      </c>
      <c r="H23" s="2">
        <v>2.7370054179999999</v>
      </c>
      <c r="I23" s="2">
        <v>14.44685342</v>
      </c>
      <c r="J23" s="2">
        <v>2</v>
      </c>
    </row>
    <row r="24" spans="1:10">
      <c r="A24" s="2">
        <v>29</v>
      </c>
      <c r="B24" s="2" t="s">
        <v>8</v>
      </c>
      <c r="C24" s="2" t="s">
        <v>9</v>
      </c>
      <c r="D24" s="2">
        <v>22.72899</v>
      </c>
      <c r="E24" s="2">
        <v>0.3518</v>
      </c>
      <c r="F24" s="2">
        <v>15.2477131</v>
      </c>
      <c r="G24" s="2">
        <v>5.0144946580000003</v>
      </c>
      <c r="H24" s="2">
        <v>15.98547686</v>
      </c>
      <c r="I24" s="2">
        <v>17.53347153</v>
      </c>
      <c r="J24" s="2">
        <v>2</v>
      </c>
    </row>
    <row r="25" spans="1:10">
      <c r="A25" s="2">
        <v>30</v>
      </c>
      <c r="B25" s="2" t="s">
        <v>8</v>
      </c>
      <c r="C25" s="2" t="s">
        <v>9</v>
      </c>
      <c r="D25" s="2">
        <v>20.908470000000001</v>
      </c>
      <c r="E25" s="2">
        <v>0.3518</v>
      </c>
      <c r="F25" s="2">
        <v>13.7848015</v>
      </c>
      <c r="G25" s="2">
        <v>4.6265809999999998</v>
      </c>
      <c r="H25" s="2">
        <v>13.147205939999999</v>
      </c>
      <c r="I25" s="2">
        <v>18.032189370000001</v>
      </c>
      <c r="J25" s="2">
        <v>2</v>
      </c>
    </row>
    <row r="26" spans="1:10">
      <c r="A26" s="2">
        <v>31</v>
      </c>
      <c r="B26" s="2" t="s">
        <v>8</v>
      </c>
      <c r="C26" s="2" t="s">
        <v>9</v>
      </c>
      <c r="D26" s="2">
        <v>28.622630000000001</v>
      </c>
      <c r="E26" s="2">
        <v>0.24210000000000001</v>
      </c>
      <c r="F26" s="2">
        <v>14.1574762</v>
      </c>
      <c r="G26" s="2">
        <v>5.3536272699999996</v>
      </c>
      <c r="H26" s="2">
        <v>27.227309009999999</v>
      </c>
      <c r="I26" s="2">
        <v>27.227540510000001</v>
      </c>
      <c r="J26" s="2">
        <v>2</v>
      </c>
    </row>
    <row r="27" spans="1:10">
      <c r="A27" s="2">
        <v>32</v>
      </c>
      <c r="B27" s="2" t="s">
        <v>8</v>
      </c>
      <c r="C27" s="2" t="s">
        <v>9</v>
      </c>
      <c r="D27" s="2">
        <v>31.591809999999999</v>
      </c>
      <c r="E27" s="2">
        <v>0.24210000000000001</v>
      </c>
      <c r="F27" s="2">
        <v>13.746097369999999</v>
      </c>
      <c r="G27" s="2">
        <v>5.1950485119999996</v>
      </c>
      <c r="H27" s="2">
        <v>26.718524609999999</v>
      </c>
      <c r="I27" s="2">
        <v>19.83909761</v>
      </c>
      <c r="J27" s="2">
        <v>2</v>
      </c>
    </row>
    <row r="28" spans="1:10">
      <c r="A28" s="2">
        <v>33</v>
      </c>
      <c r="B28" s="2" t="s">
        <v>8</v>
      </c>
      <c r="C28" s="2" t="s">
        <v>9</v>
      </c>
      <c r="D28" s="2">
        <v>15.676640000000001</v>
      </c>
      <c r="E28" s="2">
        <v>0.26776670000000002</v>
      </c>
      <c r="F28" s="2">
        <v>7.4742211730000001</v>
      </c>
      <c r="G28" s="2">
        <v>7.5256411459999999</v>
      </c>
      <c r="H28" s="2">
        <v>16.533600010000001</v>
      </c>
      <c r="I28" s="2">
        <v>29.745400350000001</v>
      </c>
      <c r="J28" s="2">
        <v>2</v>
      </c>
    </row>
    <row r="29" spans="1:10">
      <c r="A29" s="2">
        <v>34</v>
      </c>
      <c r="B29" s="2" t="s">
        <v>8</v>
      </c>
      <c r="C29" s="2" t="s">
        <v>9</v>
      </c>
      <c r="D29" s="2">
        <v>11.15461</v>
      </c>
      <c r="E29" s="2">
        <v>0.26776670000000002</v>
      </c>
      <c r="F29" s="2">
        <v>11.00356304</v>
      </c>
      <c r="G29" s="2">
        <v>6.4925637109999998</v>
      </c>
      <c r="H29" s="2">
        <v>13.38363017</v>
      </c>
      <c r="I29" s="2">
        <v>16.78984037</v>
      </c>
      <c r="J29" s="2">
        <v>2</v>
      </c>
    </row>
    <row r="30" spans="1:10">
      <c r="A30" s="2">
        <v>35</v>
      </c>
      <c r="B30" s="2" t="s">
        <v>8</v>
      </c>
      <c r="C30" s="2" t="s">
        <v>9</v>
      </c>
      <c r="D30" s="2">
        <v>22.321760000000001</v>
      </c>
      <c r="E30" s="2">
        <v>0.32243329999999998</v>
      </c>
      <c r="F30" s="2">
        <v>11.58186476</v>
      </c>
      <c r="G30" s="2">
        <v>5.8566191700000001</v>
      </c>
      <c r="H30" s="2">
        <v>15.4834391</v>
      </c>
      <c r="I30" s="2">
        <v>23.234344069999999</v>
      </c>
      <c r="J30" s="2">
        <v>2</v>
      </c>
    </row>
    <row r="31" spans="1:10">
      <c r="A31" s="2">
        <v>36</v>
      </c>
      <c r="B31" s="2" t="s">
        <v>13</v>
      </c>
      <c r="C31" s="2" t="s">
        <v>9</v>
      </c>
      <c r="D31" s="2">
        <v>41.164969999999997</v>
      </c>
      <c r="E31" s="2">
        <v>0.4854</v>
      </c>
      <c r="F31" s="2">
        <v>12.60312573</v>
      </c>
      <c r="G31" s="2">
        <v>4.7918657930000004</v>
      </c>
      <c r="H31" s="2">
        <v>10.91758325</v>
      </c>
      <c r="I31" s="2">
        <v>26.629273829999999</v>
      </c>
      <c r="J31" s="2">
        <v>2</v>
      </c>
    </row>
    <row r="32" spans="1:10">
      <c r="A32" s="2">
        <v>38</v>
      </c>
      <c r="B32" s="2" t="s">
        <v>13</v>
      </c>
      <c r="C32" s="2" t="s">
        <v>9</v>
      </c>
      <c r="D32" s="2">
        <v>26.994209999999999</v>
      </c>
      <c r="E32" s="2">
        <v>0.22626669999999999</v>
      </c>
      <c r="F32" s="2">
        <v>10.70453588</v>
      </c>
      <c r="G32" s="2">
        <v>4.4595515609999996</v>
      </c>
      <c r="H32" s="2">
        <v>22.450121360000001</v>
      </c>
      <c r="I32" s="2">
        <v>21.1882047</v>
      </c>
      <c r="J32" s="2">
        <v>2</v>
      </c>
    </row>
    <row r="33" spans="1:10">
      <c r="A33" s="2">
        <v>39</v>
      </c>
      <c r="B33" s="2" t="s">
        <v>13</v>
      </c>
      <c r="C33" s="2" t="s">
        <v>9</v>
      </c>
      <c r="D33" s="2">
        <v>26.84028</v>
      </c>
      <c r="E33" s="2">
        <v>0.22626669999999999</v>
      </c>
      <c r="F33" s="2">
        <v>10.5773922</v>
      </c>
      <c r="G33" s="2">
        <v>5.5372775819999998</v>
      </c>
      <c r="H33" s="2">
        <v>14.08255007</v>
      </c>
      <c r="I33" s="2">
        <v>27.180365770000002</v>
      </c>
      <c r="J33" s="2">
        <v>2</v>
      </c>
    </row>
    <row r="34" spans="1:10">
      <c r="A34" s="2">
        <v>40</v>
      </c>
      <c r="B34" s="2" t="s">
        <v>13</v>
      </c>
      <c r="C34" s="2" t="s">
        <v>9</v>
      </c>
      <c r="D34" s="2">
        <v>24.85605</v>
      </c>
      <c r="E34" s="2">
        <v>0.25006669999999998</v>
      </c>
      <c r="F34" s="2">
        <v>4.8431899530000004</v>
      </c>
      <c r="G34" s="2">
        <v>7.342575385</v>
      </c>
      <c r="H34" s="2">
        <v>18.42712057</v>
      </c>
      <c r="I34" s="2">
        <v>25.94734635</v>
      </c>
      <c r="J34" s="2">
        <v>2</v>
      </c>
    </row>
    <row r="35" spans="1:10">
      <c r="A35" s="2">
        <v>41</v>
      </c>
      <c r="B35" s="2" t="s">
        <v>13</v>
      </c>
      <c r="C35" s="2" t="s">
        <v>9</v>
      </c>
      <c r="D35" s="2">
        <v>21.78182</v>
      </c>
      <c r="E35" s="2">
        <v>0.25006669999999998</v>
      </c>
      <c r="F35" s="2">
        <v>9.7587657599999993</v>
      </c>
      <c r="G35" s="2">
        <v>6.265725701</v>
      </c>
      <c r="H35" s="2">
        <v>17.1321698</v>
      </c>
      <c r="I35" s="2">
        <v>21.71180524</v>
      </c>
      <c r="J35" s="2">
        <v>2</v>
      </c>
    </row>
    <row r="36" spans="1:10">
      <c r="A36" s="2">
        <v>42</v>
      </c>
      <c r="B36" s="2" t="s">
        <v>13</v>
      </c>
      <c r="C36" s="2" t="s">
        <v>9</v>
      </c>
      <c r="D36" s="2">
        <v>29.018409999999999</v>
      </c>
      <c r="E36" s="2">
        <v>0.30480000000000002</v>
      </c>
      <c r="F36" s="2">
        <v>13.231392359999999</v>
      </c>
      <c r="G36" s="2">
        <v>5.9485287910000002</v>
      </c>
      <c r="H36" s="2">
        <v>16.634654829999999</v>
      </c>
      <c r="I36" s="2">
        <v>34.646554539999997</v>
      </c>
      <c r="J36" s="2">
        <v>2</v>
      </c>
    </row>
    <row r="37" spans="1:10">
      <c r="A37" s="2">
        <v>44</v>
      </c>
      <c r="B37" s="2" t="s">
        <v>10</v>
      </c>
      <c r="C37" s="2" t="s">
        <v>9</v>
      </c>
      <c r="D37" s="2">
        <v>2.3255979999999998</v>
      </c>
      <c r="E37" s="2">
        <v>0.18193329999999999</v>
      </c>
      <c r="F37" s="2">
        <v>11.364888540000001</v>
      </c>
      <c r="G37" s="2">
        <v>8.5232233659999999</v>
      </c>
      <c r="H37" s="2">
        <v>13.14021653</v>
      </c>
      <c r="I37" s="2">
        <v>8.2295511220000002</v>
      </c>
      <c r="J37" s="2">
        <v>2</v>
      </c>
    </row>
    <row r="38" spans="1:10">
      <c r="A38" s="2">
        <v>47</v>
      </c>
      <c r="B38" s="2" t="s">
        <v>10</v>
      </c>
      <c r="C38" s="2" t="s">
        <v>9</v>
      </c>
      <c r="D38" s="2">
        <v>3.6526450000000001</v>
      </c>
      <c r="E38" s="2">
        <v>0.16750000000000001</v>
      </c>
      <c r="F38" s="2">
        <v>10.59061438</v>
      </c>
      <c r="G38" s="2">
        <v>4.9264490690000002</v>
      </c>
      <c r="H38" s="2">
        <v>13.125080179999999</v>
      </c>
      <c r="I38" s="2">
        <v>10.311942670000001</v>
      </c>
      <c r="J38" s="2">
        <v>2</v>
      </c>
    </row>
    <row r="39" spans="1:10">
      <c r="A39" s="2">
        <v>48</v>
      </c>
      <c r="B39" s="2" t="s">
        <v>10</v>
      </c>
      <c r="C39" s="2" t="s">
        <v>9</v>
      </c>
      <c r="D39" s="2">
        <v>3.7703419999999999</v>
      </c>
      <c r="E39" s="2">
        <v>0.16750000000000001</v>
      </c>
      <c r="F39" s="2">
        <v>12.292281170000001</v>
      </c>
      <c r="G39" s="2">
        <v>6.6265428489999998</v>
      </c>
      <c r="H39" s="2">
        <v>14.85485783</v>
      </c>
      <c r="I39" s="2">
        <v>13.559247259999999</v>
      </c>
      <c r="J39" s="2">
        <v>2</v>
      </c>
    </row>
    <row r="40" spans="1:10">
      <c r="A40" s="2">
        <v>57</v>
      </c>
      <c r="B40" s="2" t="s">
        <v>8</v>
      </c>
      <c r="C40" s="2" t="s">
        <v>6</v>
      </c>
      <c r="D40" s="2">
        <v>14.095409999999999</v>
      </c>
      <c r="E40" s="2">
        <v>0.30136669999999999</v>
      </c>
      <c r="F40" s="2">
        <v>13.22054681</v>
      </c>
      <c r="G40" s="2">
        <v>4.9574777289999998</v>
      </c>
      <c r="H40" s="2">
        <v>10.92453285</v>
      </c>
      <c r="I40" s="2">
        <v>12.92079073</v>
      </c>
      <c r="J40" s="2">
        <v>2</v>
      </c>
    </row>
    <row r="41" spans="1:10">
      <c r="A41" s="2">
        <v>58</v>
      </c>
      <c r="B41" s="2" t="s">
        <v>8</v>
      </c>
      <c r="C41" s="2" t="s">
        <v>6</v>
      </c>
      <c r="D41" s="2">
        <v>9.244707</v>
      </c>
      <c r="E41" s="2">
        <v>0.30136669999999999</v>
      </c>
      <c r="F41" s="2">
        <v>10.30814923</v>
      </c>
      <c r="G41" s="2">
        <v>4.5195417549999997</v>
      </c>
      <c r="H41" s="2">
        <v>12.729185660000001</v>
      </c>
      <c r="I41" s="2">
        <v>12.276851069999999</v>
      </c>
      <c r="J41" s="2">
        <v>2</v>
      </c>
    </row>
    <row r="42" spans="1:10">
      <c r="A42" s="2">
        <v>59</v>
      </c>
      <c r="B42" s="2" t="s">
        <v>8</v>
      </c>
      <c r="C42" s="2" t="s">
        <v>6</v>
      </c>
      <c r="D42" s="2">
        <v>28.18225</v>
      </c>
      <c r="E42" s="2">
        <v>0.2060333</v>
      </c>
      <c r="F42" s="2">
        <v>11.503894130000001</v>
      </c>
      <c r="G42" s="2">
        <v>4.6605192689999999</v>
      </c>
      <c r="H42" s="2">
        <v>9.3472552760000003</v>
      </c>
      <c r="I42" s="2">
        <v>26.503212059999999</v>
      </c>
      <c r="J42" s="2">
        <v>2</v>
      </c>
    </row>
    <row r="43" spans="1:10">
      <c r="A43" s="2">
        <v>60</v>
      </c>
      <c r="B43" s="2" t="s">
        <v>8</v>
      </c>
      <c r="C43" s="2" t="s">
        <v>6</v>
      </c>
      <c r="D43" s="2">
        <v>26.076969999999999</v>
      </c>
      <c r="E43" s="2">
        <v>0.2060333</v>
      </c>
      <c r="F43" s="2">
        <v>13.56877062</v>
      </c>
      <c r="G43" s="2">
        <v>6.1033795700000004</v>
      </c>
      <c r="H43" s="2">
        <v>9.2441733230000001</v>
      </c>
      <c r="I43" s="2">
        <v>26.33699919</v>
      </c>
      <c r="J43" s="2">
        <v>2</v>
      </c>
    </row>
    <row r="44" spans="1:10">
      <c r="A44" s="2">
        <v>61</v>
      </c>
      <c r="B44" s="2" t="s">
        <v>8</v>
      </c>
      <c r="C44" s="2" t="s">
        <v>6</v>
      </c>
      <c r="D44" s="2">
        <v>13.59432</v>
      </c>
      <c r="E44" s="2">
        <v>0.2053333</v>
      </c>
      <c r="F44" s="2">
        <v>9.7486499739999992</v>
      </c>
      <c r="G44" s="2">
        <v>8.5556205080000005</v>
      </c>
      <c r="H44" s="2">
        <v>10.97242949</v>
      </c>
      <c r="I44" s="2">
        <v>14.755243739999999</v>
      </c>
      <c r="J44" s="2">
        <v>2</v>
      </c>
    </row>
    <row r="45" spans="1:10">
      <c r="A45" s="2">
        <v>62</v>
      </c>
      <c r="B45" s="2" t="s">
        <v>8</v>
      </c>
      <c r="C45" s="2" t="s">
        <v>6</v>
      </c>
      <c r="D45" s="2">
        <v>14.59906</v>
      </c>
      <c r="E45" s="2">
        <v>0.2053333</v>
      </c>
      <c r="F45" s="2">
        <v>9.6629380769999997</v>
      </c>
      <c r="G45" s="2">
        <v>7.4651507429999997</v>
      </c>
      <c r="H45" s="2">
        <v>8.429262305</v>
      </c>
      <c r="I45" s="2">
        <v>25.935976119999999</v>
      </c>
      <c r="J45" s="2">
        <v>2</v>
      </c>
    </row>
    <row r="46" spans="1:10">
      <c r="A46" s="2">
        <v>63</v>
      </c>
      <c r="B46" s="2" t="s">
        <v>8</v>
      </c>
      <c r="C46" s="2" t="s">
        <v>6</v>
      </c>
      <c r="D46" s="2">
        <v>14.181929999999999</v>
      </c>
      <c r="E46" s="2">
        <v>0.27039999999999997</v>
      </c>
      <c r="F46" s="2">
        <v>13.69607665</v>
      </c>
      <c r="G46" s="2">
        <v>9.0789249010000006</v>
      </c>
      <c r="H46" s="2">
        <v>16.150166460000001</v>
      </c>
      <c r="I46" s="2">
        <v>13.60596428</v>
      </c>
      <c r="J46" s="2">
        <v>2</v>
      </c>
    </row>
    <row r="47" spans="1:10">
      <c r="A47" s="2">
        <v>64</v>
      </c>
      <c r="B47" s="2" t="s">
        <v>13</v>
      </c>
      <c r="C47" s="2" t="s">
        <v>6</v>
      </c>
      <c r="D47" s="2">
        <v>30.422129999999999</v>
      </c>
      <c r="E47" s="2">
        <v>0.34553329999999999</v>
      </c>
      <c r="F47" s="2">
        <v>12.192389840000001</v>
      </c>
      <c r="G47" s="2">
        <v>5.0831884550000002</v>
      </c>
      <c r="H47" s="2">
        <v>5.6661298389999999</v>
      </c>
      <c r="I47" s="2">
        <v>18.153626760000002</v>
      </c>
      <c r="J47" s="2">
        <v>2</v>
      </c>
    </row>
    <row r="48" spans="1:10">
      <c r="A48" s="2">
        <v>65</v>
      </c>
      <c r="B48" s="2" t="s">
        <v>13</v>
      </c>
      <c r="C48" s="2" t="s">
        <v>6</v>
      </c>
      <c r="D48" s="2">
        <v>25.605180000000001</v>
      </c>
      <c r="E48" s="2">
        <v>0.34553329999999999</v>
      </c>
      <c r="F48" s="2">
        <v>13.28974698</v>
      </c>
      <c r="G48" s="2">
        <v>4.1962823800000004</v>
      </c>
      <c r="H48" s="2">
        <v>6.3633543870000002</v>
      </c>
      <c r="I48" s="2">
        <v>16.918406919999999</v>
      </c>
      <c r="J48" s="2">
        <v>2</v>
      </c>
    </row>
    <row r="49" spans="1:10">
      <c r="A49" s="2">
        <v>68</v>
      </c>
      <c r="B49" s="2" t="s">
        <v>13</v>
      </c>
      <c r="C49" s="2" t="s">
        <v>6</v>
      </c>
      <c r="D49" s="2">
        <v>40.302050000000001</v>
      </c>
      <c r="E49" s="2">
        <v>0.1514933</v>
      </c>
      <c r="F49" s="2">
        <v>10.097536720000001</v>
      </c>
      <c r="G49" s="2">
        <v>7.1094576370000002</v>
      </c>
      <c r="H49" s="2">
        <v>9.5891915220000001</v>
      </c>
      <c r="I49" s="2">
        <v>26.893308399999999</v>
      </c>
      <c r="J49" s="2">
        <v>2</v>
      </c>
    </row>
    <row r="50" spans="1:10">
      <c r="A50" s="2">
        <v>69</v>
      </c>
      <c r="B50" s="2" t="s">
        <v>13</v>
      </c>
      <c r="C50" s="2" t="s">
        <v>6</v>
      </c>
      <c r="D50" s="2">
        <v>38.365600000000001</v>
      </c>
      <c r="E50" s="2">
        <v>0.1514933</v>
      </c>
      <c r="F50" s="2">
        <v>9.0081425799999995</v>
      </c>
      <c r="G50" s="2">
        <v>7.6636173230000004</v>
      </c>
      <c r="H50" s="2">
        <v>11.399550639999999</v>
      </c>
      <c r="I50" s="2">
        <v>25.924374610000001</v>
      </c>
      <c r="J50" s="2">
        <v>2</v>
      </c>
    </row>
    <row r="51" spans="1:10">
      <c r="A51" s="2">
        <v>70</v>
      </c>
      <c r="B51" s="2" t="s">
        <v>13</v>
      </c>
      <c r="C51" s="2" t="s">
        <v>6</v>
      </c>
      <c r="D51" s="2">
        <v>38.92794</v>
      </c>
      <c r="E51" s="2">
        <v>0.14746670000000001</v>
      </c>
      <c r="F51" s="2">
        <v>13.06595491</v>
      </c>
      <c r="G51" s="2">
        <v>9.2467982820000003</v>
      </c>
      <c r="H51" s="2">
        <v>12.790679109999999</v>
      </c>
      <c r="I51" s="2">
        <v>18.234432349999999</v>
      </c>
      <c r="J51" s="2">
        <v>2</v>
      </c>
    </row>
    <row r="52" spans="1:10">
      <c r="A52" s="2">
        <v>87</v>
      </c>
      <c r="B52" s="2" t="s">
        <v>8</v>
      </c>
      <c r="C52" s="2" t="s">
        <v>1</v>
      </c>
      <c r="D52" s="2">
        <v>24.04767</v>
      </c>
      <c r="E52" s="2">
        <v>0.26763330000000002</v>
      </c>
      <c r="F52" s="2">
        <v>11.16627941</v>
      </c>
      <c r="G52" s="2">
        <v>5.0793726870000002</v>
      </c>
      <c r="H52" s="2">
        <v>23.690208670000001</v>
      </c>
      <c r="I52" s="2">
        <v>16.66001528</v>
      </c>
      <c r="J52" s="2">
        <v>2</v>
      </c>
    </row>
    <row r="53" spans="1:10">
      <c r="A53" s="2">
        <v>88</v>
      </c>
      <c r="B53" s="2" t="s">
        <v>8</v>
      </c>
      <c r="C53" s="2" t="s">
        <v>1</v>
      </c>
      <c r="D53" s="2">
        <v>18.92361</v>
      </c>
      <c r="E53" s="2">
        <v>0.26763330000000002</v>
      </c>
      <c r="F53" s="2">
        <v>12.632323380000001</v>
      </c>
      <c r="G53" s="2">
        <v>6.2484197200000002</v>
      </c>
      <c r="H53" s="2">
        <v>29.480638330000001</v>
      </c>
      <c r="I53" s="2">
        <v>21.378000740000001</v>
      </c>
      <c r="J53" s="2">
        <v>2</v>
      </c>
    </row>
    <row r="54" spans="1:10">
      <c r="A54" s="2">
        <v>94</v>
      </c>
      <c r="B54" s="2" t="s">
        <v>13</v>
      </c>
      <c r="C54" s="2" t="s">
        <v>1</v>
      </c>
      <c r="D54" s="2">
        <v>21.682030000000001</v>
      </c>
      <c r="E54" s="2">
        <v>0.18410000000000001</v>
      </c>
      <c r="F54" s="2">
        <v>11.360757680000001</v>
      </c>
      <c r="G54" s="2">
        <v>1.869518827</v>
      </c>
      <c r="H54" s="2">
        <v>34.576657359999999</v>
      </c>
      <c r="I54" s="2">
        <v>20.12896791</v>
      </c>
      <c r="J54" s="2">
        <v>2</v>
      </c>
    </row>
    <row r="55" spans="1:10">
      <c r="A55" s="2">
        <v>15</v>
      </c>
      <c r="B55" s="2" t="s">
        <v>10</v>
      </c>
      <c r="C55" s="2" t="s">
        <v>5</v>
      </c>
      <c r="D55" s="2">
        <v>4.2295920000000002</v>
      </c>
      <c r="E55" s="2">
        <v>0.16133330000000001</v>
      </c>
      <c r="F55" s="2">
        <v>18.42942605</v>
      </c>
      <c r="G55" s="2">
        <v>7.5395411479999996</v>
      </c>
      <c r="H55" s="2">
        <v>8.4788706450000006</v>
      </c>
      <c r="I55" s="2">
        <v>9.6678422780000002</v>
      </c>
      <c r="J55" s="2">
        <v>3</v>
      </c>
    </row>
    <row r="56" spans="1:10">
      <c r="A56" s="2">
        <v>16</v>
      </c>
      <c r="B56" s="2" t="s">
        <v>10</v>
      </c>
      <c r="C56" s="2" t="s">
        <v>5</v>
      </c>
      <c r="D56" s="2">
        <v>4.8354739999999996</v>
      </c>
      <c r="E56" s="2">
        <v>0.16133330000000001</v>
      </c>
      <c r="F56" s="2">
        <v>17.269735610000001</v>
      </c>
      <c r="G56" s="2">
        <v>8.1642769479999995</v>
      </c>
      <c r="H56" s="2">
        <v>10.950197449999999</v>
      </c>
      <c r="I56" s="2">
        <v>9.8958837810000002</v>
      </c>
      <c r="J56" s="2">
        <v>3</v>
      </c>
    </row>
    <row r="57" spans="1:10">
      <c r="A57" s="2">
        <v>17</v>
      </c>
      <c r="B57" s="2" t="s">
        <v>10</v>
      </c>
      <c r="C57" s="2" t="s">
        <v>5</v>
      </c>
      <c r="D57" s="2">
        <v>1.9129940000000001</v>
      </c>
      <c r="E57" s="2">
        <v>0.1428333</v>
      </c>
      <c r="F57" s="2">
        <v>23.088567130000001</v>
      </c>
      <c r="G57" s="2">
        <v>12.23691228</v>
      </c>
      <c r="H57" s="2">
        <v>4.8664606529999999</v>
      </c>
      <c r="I57" s="2">
        <v>8.7795820330000005</v>
      </c>
      <c r="J57" s="2">
        <v>3</v>
      </c>
    </row>
    <row r="58" spans="1:10">
      <c r="A58" s="2">
        <v>18</v>
      </c>
      <c r="B58" s="2" t="s">
        <v>10</v>
      </c>
      <c r="C58" s="2" t="s">
        <v>5</v>
      </c>
      <c r="D58" s="2">
        <v>1.51424</v>
      </c>
      <c r="E58" s="2">
        <v>0.1428333</v>
      </c>
      <c r="F58" s="2">
        <v>24.149679809999999</v>
      </c>
      <c r="G58" s="2">
        <v>12.18407341</v>
      </c>
      <c r="H58" s="2">
        <v>4.1120803270000001</v>
      </c>
      <c r="I58" s="2">
        <v>11.62585932</v>
      </c>
      <c r="J58" s="2">
        <v>3</v>
      </c>
    </row>
    <row r="59" spans="1:10">
      <c r="A59" s="2">
        <v>21</v>
      </c>
      <c r="B59" s="2" t="s">
        <v>10</v>
      </c>
      <c r="C59" s="2" t="s">
        <v>5</v>
      </c>
      <c r="D59" s="2">
        <v>5</v>
      </c>
      <c r="E59" s="2">
        <v>0.16196669999999999</v>
      </c>
      <c r="F59" s="2">
        <v>23.782928930000001</v>
      </c>
      <c r="G59" s="2">
        <v>4.8728331999999996</v>
      </c>
      <c r="H59" s="2">
        <v>4.564983754</v>
      </c>
      <c r="I59" s="2">
        <v>18.492584659999999</v>
      </c>
      <c r="J59" s="2">
        <v>3</v>
      </c>
    </row>
    <row r="60" spans="1:10">
      <c r="A60" s="2">
        <v>43</v>
      </c>
      <c r="B60" s="2" t="s">
        <v>10</v>
      </c>
      <c r="C60" s="2" t="s">
        <v>9</v>
      </c>
      <c r="D60" s="2">
        <v>2.6979929999999999</v>
      </c>
      <c r="E60" s="2">
        <v>0.18193329999999999</v>
      </c>
      <c r="F60" s="2">
        <v>17.224328270000001</v>
      </c>
      <c r="G60" s="2">
        <v>8.5232233659999999</v>
      </c>
      <c r="H60" s="2">
        <v>13.14021653</v>
      </c>
      <c r="I60" s="2">
        <v>8.2295511220000002</v>
      </c>
      <c r="J60" s="2">
        <v>3</v>
      </c>
    </row>
    <row r="61" spans="1:10">
      <c r="A61" s="2">
        <v>45</v>
      </c>
      <c r="B61" s="2" t="s">
        <v>10</v>
      </c>
      <c r="C61" s="2" t="s">
        <v>9</v>
      </c>
      <c r="D61" s="2">
        <v>1.4386319999999999</v>
      </c>
      <c r="E61" s="2">
        <v>0.17560000000000001</v>
      </c>
      <c r="F61" s="2">
        <v>16.085311659999999</v>
      </c>
      <c r="G61" s="2">
        <v>6.946116612</v>
      </c>
      <c r="H61" s="2">
        <v>11.31118655</v>
      </c>
      <c r="I61" s="2">
        <v>7.7338791999999996</v>
      </c>
      <c r="J61" s="2">
        <v>3</v>
      </c>
    </row>
    <row r="62" spans="1:10">
      <c r="A62" s="2">
        <v>46</v>
      </c>
      <c r="B62" s="2" t="s">
        <v>10</v>
      </c>
      <c r="C62" s="2" t="s">
        <v>9</v>
      </c>
      <c r="D62" s="2">
        <v>1.7227209999999999</v>
      </c>
      <c r="E62" s="2">
        <v>0.17560000000000001</v>
      </c>
      <c r="F62" s="2">
        <v>21.228572960000001</v>
      </c>
      <c r="G62" s="2">
        <v>13.058745399999999</v>
      </c>
      <c r="H62" s="2">
        <v>12.11798937</v>
      </c>
      <c r="I62" s="2">
        <v>8.3357726620000001</v>
      </c>
      <c r="J62" s="2">
        <v>3</v>
      </c>
    </row>
    <row r="63" spans="1:10">
      <c r="A63" s="2">
        <v>49</v>
      </c>
      <c r="B63" s="2" t="s">
        <v>10</v>
      </c>
      <c r="C63" s="2" t="s">
        <v>9</v>
      </c>
      <c r="D63" s="2">
        <v>3.2140520000000001</v>
      </c>
      <c r="E63" s="2">
        <v>0.15629999999999999</v>
      </c>
      <c r="F63" s="2">
        <v>19.906817660000002</v>
      </c>
      <c r="G63" s="2">
        <v>7.9259185079999996</v>
      </c>
      <c r="H63" s="2">
        <v>10.32797863</v>
      </c>
      <c r="I63" s="2">
        <v>14.64673891</v>
      </c>
      <c r="J63" s="2">
        <v>3</v>
      </c>
    </row>
    <row r="64" spans="1:10">
      <c r="A64" s="2">
        <v>71</v>
      </c>
      <c r="B64" s="2" t="s">
        <v>10</v>
      </c>
      <c r="C64" s="2" t="s">
        <v>6</v>
      </c>
      <c r="D64" s="2">
        <v>0.66464160000000005</v>
      </c>
      <c r="E64" s="2">
        <v>0.1293667</v>
      </c>
      <c r="F64" s="2">
        <v>20.221173910000001</v>
      </c>
      <c r="G64" s="2">
        <v>15.910095650000001</v>
      </c>
      <c r="H64" s="2">
        <v>11.53319716</v>
      </c>
      <c r="I64" s="2">
        <v>6.1257895820000003</v>
      </c>
      <c r="J64" s="2">
        <v>3</v>
      </c>
    </row>
    <row r="65" spans="1:10">
      <c r="A65" s="2">
        <v>72</v>
      </c>
      <c r="B65" s="2" t="s">
        <v>10</v>
      </c>
      <c r="C65" s="2" t="s">
        <v>6</v>
      </c>
      <c r="D65" s="2">
        <v>1.2976939999999999</v>
      </c>
      <c r="E65" s="2">
        <v>0.1514933</v>
      </c>
      <c r="F65" s="2">
        <v>18.822715580000001</v>
      </c>
      <c r="G65" s="2">
        <v>15.361018959999999</v>
      </c>
      <c r="H65" s="2">
        <v>9.5748810300000002</v>
      </c>
      <c r="I65" s="2">
        <v>5.3189281580000003</v>
      </c>
      <c r="J65" s="2">
        <v>3</v>
      </c>
    </row>
    <row r="66" spans="1:10">
      <c r="A66" s="2">
        <v>73</v>
      </c>
      <c r="B66" s="2" t="s">
        <v>10</v>
      </c>
      <c r="C66" s="2" t="s">
        <v>6</v>
      </c>
      <c r="D66" s="2">
        <v>1.215614</v>
      </c>
      <c r="E66" s="2">
        <v>0.17406669999999999</v>
      </c>
      <c r="F66" s="2">
        <v>17.759435060000001</v>
      </c>
      <c r="G66" s="2">
        <v>16.15772016</v>
      </c>
      <c r="H66" s="2">
        <v>7.547727235</v>
      </c>
      <c r="I66" s="2">
        <v>8.3557220070000007</v>
      </c>
      <c r="J66" s="2">
        <v>3</v>
      </c>
    </row>
    <row r="67" spans="1:10">
      <c r="A67" s="2">
        <v>74</v>
      </c>
      <c r="B67" s="2" t="s">
        <v>10</v>
      </c>
      <c r="C67" s="2" t="s">
        <v>6</v>
      </c>
      <c r="D67" s="2">
        <v>1.0612079999999999</v>
      </c>
      <c r="E67" s="2">
        <v>0.17406669999999999</v>
      </c>
      <c r="F67" s="2">
        <v>21.19642438</v>
      </c>
      <c r="G67" s="2">
        <v>18.786226920000001</v>
      </c>
      <c r="H67" s="2">
        <v>7.8151202419999999</v>
      </c>
      <c r="I67" s="2">
        <v>6.9791199129999999</v>
      </c>
      <c r="J67" s="2">
        <v>3</v>
      </c>
    </row>
    <row r="68" spans="1:10">
      <c r="A68" s="2">
        <v>75</v>
      </c>
      <c r="B68" s="2" t="s">
        <v>10</v>
      </c>
      <c r="C68" s="2" t="s">
        <v>6</v>
      </c>
      <c r="D68" s="2">
        <v>3.4005709999999998</v>
      </c>
      <c r="E68" s="2">
        <v>0.1711667</v>
      </c>
      <c r="F68" s="2">
        <v>15.07259745</v>
      </c>
      <c r="G68" s="2">
        <v>7.7111059930000003</v>
      </c>
      <c r="H68" s="2">
        <v>6.7599939969999996</v>
      </c>
      <c r="I68" s="2">
        <v>10.492293739999999</v>
      </c>
      <c r="J68" s="2">
        <v>3</v>
      </c>
    </row>
    <row r="69" spans="1:10">
      <c r="A69" s="2">
        <v>76</v>
      </c>
      <c r="B69" s="2" t="s">
        <v>10</v>
      </c>
      <c r="C69" s="2" t="s">
        <v>6</v>
      </c>
      <c r="D69" s="2">
        <v>3.3619479999999999</v>
      </c>
      <c r="E69" s="2">
        <v>0.1711667</v>
      </c>
      <c r="F69" s="2">
        <v>13.848882400000001</v>
      </c>
      <c r="G69" s="2">
        <v>7.5460998740000003</v>
      </c>
      <c r="H69" s="2">
        <v>4.8622474760000003</v>
      </c>
      <c r="I69" s="2">
        <v>7.7374531439999998</v>
      </c>
      <c r="J69" s="2">
        <v>3</v>
      </c>
    </row>
    <row r="70" spans="1:10">
      <c r="A70" s="2">
        <v>77</v>
      </c>
      <c r="B70" s="2" t="s">
        <v>10</v>
      </c>
      <c r="C70" s="2" t="s">
        <v>6</v>
      </c>
      <c r="D70" s="2">
        <v>1.7046319999999999</v>
      </c>
      <c r="E70" s="2">
        <v>0.21403330000000001</v>
      </c>
      <c r="F70" s="2">
        <v>23.494803149999999</v>
      </c>
      <c r="G70" s="2">
        <v>17.440251249999999</v>
      </c>
      <c r="H70" s="2">
        <v>11.619308090000001</v>
      </c>
      <c r="I70" s="2">
        <v>15.978440300000001</v>
      </c>
      <c r="J70" s="2">
        <v>3</v>
      </c>
    </row>
    <row r="71" spans="1:10">
      <c r="A71" s="2">
        <v>101</v>
      </c>
      <c r="B71" s="2" t="s">
        <v>10</v>
      </c>
      <c r="C71" s="2" t="s">
        <v>1</v>
      </c>
      <c r="D71" s="2">
        <v>0.90680519999999998</v>
      </c>
      <c r="E71" s="2">
        <v>0.2447667</v>
      </c>
      <c r="F71" s="2">
        <v>19.821479740000001</v>
      </c>
      <c r="G71" s="2">
        <v>8.3113893040000004</v>
      </c>
      <c r="H71" s="2">
        <v>48.74831897</v>
      </c>
      <c r="I71" s="2">
        <v>6.5815823729999998</v>
      </c>
      <c r="J71" s="2">
        <v>3</v>
      </c>
    </row>
    <row r="72" spans="1:10">
      <c r="A72" s="2">
        <v>102</v>
      </c>
      <c r="B72" s="2" t="s">
        <v>10</v>
      </c>
      <c r="C72" s="2" t="s">
        <v>1</v>
      </c>
      <c r="D72" s="2">
        <v>1.308602</v>
      </c>
      <c r="E72" s="2">
        <v>0.2447667</v>
      </c>
      <c r="F72" s="2">
        <v>15.663626389999999</v>
      </c>
      <c r="G72" s="2">
        <v>12.23731291</v>
      </c>
      <c r="H72" s="2">
        <v>48.55449479</v>
      </c>
      <c r="I72" s="2">
        <v>7.4487166279999997</v>
      </c>
      <c r="J72" s="2">
        <v>3</v>
      </c>
    </row>
    <row r="73" spans="1:10">
      <c r="A73" s="2">
        <v>3</v>
      </c>
      <c r="B73" s="2" t="s">
        <v>8</v>
      </c>
      <c r="C73" s="2" t="s">
        <v>5</v>
      </c>
      <c r="D73" s="2">
        <v>41.081919999999997</v>
      </c>
      <c r="E73" s="2">
        <v>0.1510667</v>
      </c>
      <c r="F73" s="2">
        <v>14.7777843</v>
      </c>
      <c r="G73" s="2">
        <v>8.7019294800000004</v>
      </c>
      <c r="H73" s="2">
        <v>7.1187818380000003</v>
      </c>
      <c r="I73" s="2">
        <v>30.30081573</v>
      </c>
      <c r="J73" s="2">
        <v>4</v>
      </c>
    </row>
    <row r="74" spans="1:10">
      <c r="A74" s="2">
        <v>4</v>
      </c>
      <c r="B74" s="2" t="s">
        <v>8</v>
      </c>
      <c r="C74" s="2" t="s">
        <v>5</v>
      </c>
      <c r="D74" s="2">
        <v>55.817970000000003</v>
      </c>
      <c r="E74" s="2">
        <v>0.1510667</v>
      </c>
      <c r="F74" s="2">
        <v>14.68686183</v>
      </c>
      <c r="G74" s="2">
        <v>7.1924398930000004</v>
      </c>
      <c r="H74" s="2">
        <v>4.9523303299999997</v>
      </c>
      <c r="I74" s="2">
        <v>34.030399439999997</v>
      </c>
      <c r="J74" s="2">
        <v>4</v>
      </c>
    </row>
    <row r="75" spans="1:10">
      <c r="A75" s="2">
        <v>7</v>
      </c>
      <c r="B75" s="2" t="s">
        <v>8</v>
      </c>
      <c r="C75" s="2" t="s">
        <v>5</v>
      </c>
      <c r="D75" s="2">
        <v>33</v>
      </c>
      <c r="E75" s="2">
        <v>0.17199999999999999</v>
      </c>
      <c r="F75" s="2">
        <v>15.798927340000001</v>
      </c>
      <c r="G75" s="2">
        <v>5.8973874530000003</v>
      </c>
      <c r="H75" s="2">
        <v>5.2376823300000002</v>
      </c>
      <c r="I75" s="2">
        <v>33.343244319999997</v>
      </c>
      <c r="J75" s="2">
        <v>4</v>
      </c>
    </row>
    <row r="76" spans="1:10">
      <c r="A76" s="2">
        <v>8</v>
      </c>
      <c r="B76" s="2" t="s">
        <v>13</v>
      </c>
      <c r="C76" s="2" t="s">
        <v>5</v>
      </c>
      <c r="D76" s="2">
        <v>68.006969999999995</v>
      </c>
      <c r="E76" s="2">
        <v>0.18366669999999999</v>
      </c>
      <c r="F76" s="2">
        <v>14.563791699999999</v>
      </c>
      <c r="G76" s="2">
        <v>5.7158620310000003</v>
      </c>
      <c r="H76" s="2">
        <v>3.4663885859999999</v>
      </c>
      <c r="I76" s="2">
        <v>24.159303699999999</v>
      </c>
      <c r="J76" s="2">
        <v>4</v>
      </c>
    </row>
    <row r="77" spans="1:10">
      <c r="A77" s="2">
        <v>9</v>
      </c>
      <c r="B77" s="2" t="s">
        <v>13</v>
      </c>
      <c r="C77" s="2" t="s">
        <v>5</v>
      </c>
      <c r="D77" s="2">
        <v>91.556110000000004</v>
      </c>
      <c r="E77" s="2">
        <v>0.18366669999999999</v>
      </c>
      <c r="F77" s="2">
        <v>14.545171979999999</v>
      </c>
      <c r="G77" s="2">
        <v>5.4785511260000002</v>
      </c>
      <c r="H77" s="2">
        <v>3.1554081169999999</v>
      </c>
      <c r="I77" s="2">
        <v>30.159802259999999</v>
      </c>
      <c r="J77" s="2">
        <v>4</v>
      </c>
    </row>
    <row r="78" spans="1:10">
      <c r="A78" s="2">
        <v>10</v>
      </c>
      <c r="B78" s="2" t="s">
        <v>13</v>
      </c>
      <c r="C78" s="2" t="s">
        <v>5</v>
      </c>
      <c r="D78" s="2">
        <v>97.020740000000004</v>
      </c>
      <c r="E78" s="2">
        <v>0.1486333</v>
      </c>
      <c r="F78" s="2">
        <v>13.17989431</v>
      </c>
      <c r="G78" s="2">
        <v>6.139818623</v>
      </c>
      <c r="H78" s="2">
        <v>2.1491770649999999</v>
      </c>
      <c r="I78" s="2">
        <v>38.065235880000003</v>
      </c>
      <c r="J78" s="2">
        <v>4</v>
      </c>
    </row>
    <row r="79" spans="1:10">
      <c r="A79" s="2">
        <v>11</v>
      </c>
      <c r="B79" s="2" t="s">
        <v>13</v>
      </c>
      <c r="C79" s="2" t="s">
        <v>5</v>
      </c>
      <c r="D79" s="2">
        <v>119.48480000000001</v>
      </c>
      <c r="E79" s="2">
        <v>0.1486333</v>
      </c>
      <c r="F79" s="2">
        <v>14.93616594</v>
      </c>
      <c r="G79" s="2">
        <v>7.6427114270000001</v>
      </c>
      <c r="H79" s="2">
        <v>2.6950980759999998</v>
      </c>
      <c r="I79" s="2">
        <v>41.911040620000001</v>
      </c>
      <c r="J79" s="2">
        <v>4</v>
      </c>
    </row>
    <row r="80" spans="1:10">
      <c r="A80" s="2">
        <v>12</v>
      </c>
      <c r="B80" s="2" t="s">
        <v>13</v>
      </c>
      <c r="C80" s="2" t="s">
        <v>5</v>
      </c>
      <c r="D80" s="2">
        <v>82.49776</v>
      </c>
      <c r="E80" s="2">
        <v>0.16056670000000001</v>
      </c>
      <c r="F80" s="2">
        <v>13.22741096</v>
      </c>
      <c r="G80" s="2">
        <v>5.5322150409999997</v>
      </c>
      <c r="H80" s="2">
        <v>3.243449939</v>
      </c>
      <c r="I80" s="2">
        <v>31.432452000000001</v>
      </c>
      <c r="J80" s="2">
        <v>4</v>
      </c>
    </row>
    <row r="81" spans="1:10">
      <c r="A81" s="2">
        <v>13</v>
      </c>
      <c r="B81" s="2" t="s">
        <v>13</v>
      </c>
      <c r="C81" s="2" t="s">
        <v>5</v>
      </c>
      <c r="D81" s="2">
        <v>91.170069999999996</v>
      </c>
      <c r="E81" s="2">
        <v>0.16056670000000001</v>
      </c>
      <c r="F81" s="2">
        <v>18.510333750000001</v>
      </c>
      <c r="G81" s="2">
        <v>10.189143830000001</v>
      </c>
      <c r="H81" s="2">
        <v>7.430299239</v>
      </c>
      <c r="I81" s="2">
        <v>32.876565450000001</v>
      </c>
      <c r="J81" s="2">
        <v>4</v>
      </c>
    </row>
    <row r="82" spans="1:10">
      <c r="A82" s="2">
        <v>14</v>
      </c>
      <c r="B82" s="2" t="s">
        <v>13</v>
      </c>
      <c r="C82" s="2" t="s">
        <v>5</v>
      </c>
      <c r="D82" s="2">
        <v>100</v>
      </c>
      <c r="E82" s="2">
        <v>0.17063329999999999</v>
      </c>
      <c r="F82" s="2">
        <v>14.98543754</v>
      </c>
      <c r="G82" s="2">
        <v>10.56413654</v>
      </c>
      <c r="H82" s="2">
        <v>7.3457864580000001</v>
      </c>
      <c r="I82" s="2">
        <v>40.954852889999998</v>
      </c>
      <c r="J82" s="2">
        <v>4</v>
      </c>
    </row>
    <row r="83" spans="1:10">
      <c r="A83" s="2">
        <v>37</v>
      </c>
      <c r="B83" s="2" t="s">
        <v>13</v>
      </c>
      <c r="C83" s="2" t="s">
        <v>9</v>
      </c>
      <c r="D83" s="2">
        <v>45.893949999999997</v>
      </c>
      <c r="E83" s="2">
        <v>0.4854</v>
      </c>
      <c r="F83" s="2">
        <v>14.42719277</v>
      </c>
      <c r="G83" s="2">
        <v>5.3318286190000004</v>
      </c>
      <c r="H83" s="2">
        <v>9.0337073090000004</v>
      </c>
      <c r="I83" s="2">
        <v>36.523989899999997</v>
      </c>
      <c r="J83" s="2">
        <v>4</v>
      </c>
    </row>
    <row r="84" spans="1:10">
      <c r="A84" s="2">
        <v>66</v>
      </c>
      <c r="B84" s="2" t="s">
        <v>13</v>
      </c>
      <c r="C84" s="2" t="s">
        <v>6</v>
      </c>
      <c r="D84" s="2">
        <v>68.618390000000005</v>
      </c>
      <c r="E84" s="2">
        <v>0.15216830000000001</v>
      </c>
      <c r="F84" s="2">
        <v>14.07980936</v>
      </c>
      <c r="G84" s="2">
        <v>5.7546372899999998</v>
      </c>
      <c r="H84" s="2">
        <v>6.4437912419999996</v>
      </c>
      <c r="I84" s="2">
        <v>32.346460950000001</v>
      </c>
      <c r="J84" s="2">
        <v>4</v>
      </c>
    </row>
    <row r="85" spans="1:10">
      <c r="A85" s="2">
        <v>67</v>
      </c>
      <c r="B85" s="2" t="s">
        <v>13</v>
      </c>
      <c r="C85" s="2" t="s">
        <v>6</v>
      </c>
      <c r="D85" s="2">
        <v>61.227249999999998</v>
      </c>
      <c r="E85" s="2">
        <v>0.15216830000000001</v>
      </c>
      <c r="F85" s="2">
        <v>13.684544900000001</v>
      </c>
      <c r="G85" s="2">
        <v>4.4363565300000003</v>
      </c>
      <c r="H85" s="2">
        <v>7.169359686</v>
      </c>
      <c r="I85" s="2">
        <v>35.917124059999999</v>
      </c>
      <c r="J85" s="2">
        <v>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H5" sqref="H5"/>
    </sheetView>
  </sheetViews>
  <sheetFormatPr baseColWidth="10" defaultColWidth="11" defaultRowHeight="15" x14ac:dyDescent="0"/>
  <cols>
    <col min="1" max="1" width="3.1640625" bestFit="1" customWidth="1"/>
    <col min="3" max="3" width="6.6640625" bestFit="1" customWidth="1"/>
    <col min="4" max="4" width="5.6640625" bestFit="1" customWidth="1"/>
    <col min="5" max="5" width="5" bestFit="1" customWidth="1"/>
    <col min="6" max="6" width="7.83203125" bestFit="1" customWidth="1"/>
    <col min="7" max="7" width="5.1640625" bestFit="1" customWidth="1"/>
    <col min="8" max="8" width="4.6640625" bestFit="1" customWidth="1"/>
    <col min="9" max="9" width="6.33203125" bestFit="1" customWidth="1"/>
    <col min="10" max="10" width="4.83203125" bestFit="1" customWidth="1"/>
  </cols>
  <sheetData>
    <row r="1" spans="1:10">
      <c r="A1" s="2" t="s">
        <v>32</v>
      </c>
      <c r="B1" s="2" t="s">
        <v>33</v>
      </c>
      <c r="C1" s="2" t="s">
        <v>34</v>
      </c>
      <c r="D1" s="2" t="s">
        <v>38</v>
      </c>
      <c r="E1" s="2" t="s">
        <v>17</v>
      </c>
      <c r="F1" s="2" t="s">
        <v>19</v>
      </c>
      <c r="G1" s="2" t="s">
        <v>20</v>
      </c>
      <c r="H1" s="2" t="s">
        <v>16</v>
      </c>
      <c r="I1" s="2" t="s">
        <v>21</v>
      </c>
      <c r="J1" s="2" t="s">
        <v>35</v>
      </c>
    </row>
    <row r="2" spans="1:10">
      <c r="A2" s="2">
        <v>85</v>
      </c>
      <c r="B2" s="2" t="s">
        <v>8</v>
      </c>
      <c r="C2" s="2" t="s">
        <v>1</v>
      </c>
      <c r="D2" s="18">
        <v>8.0464599999999997</v>
      </c>
      <c r="E2" s="18">
        <v>0.48193330000000001</v>
      </c>
      <c r="F2" s="18">
        <v>7.5892725499999996</v>
      </c>
      <c r="G2" s="18">
        <v>2.899698463</v>
      </c>
      <c r="H2" s="18">
        <v>58.955787129999997</v>
      </c>
      <c r="I2" s="18">
        <v>8.9189943350000007</v>
      </c>
      <c r="J2" s="2">
        <v>1</v>
      </c>
    </row>
    <row r="3" spans="1:10">
      <c r="A3" s="2">
        <v>86</v>
      </c>
      <c r="B3" s="2" t="s">
        <v>8</v>
      </c>
      <c r="C3" s="2" t="s">
        <v>1</v>
      </c>
      <c r="D3" s="18">
        <v>7.3108610000000001</v>
      </c>
      <c r="E3" s="18">
        <v>0.48193330000000001</v>
      </c>
      <c r="F3" s="18">
        <v>11.348049079999999</v>
      </c>
      <c r="G3" s="18">
        <v>3.0520624860000001</v>
      </c>
      <c r="H3" s="18">
        <v>50.482027500000001</v>
      </c>
      <c r="I3" s="18">
        <v>8.9188162949999992</v>
      </c>
      <c r="J3" s="2">
        <v>1</v>
      </c>
    </row>
    <row r="4" spans="1:10">
      <c r="A4" s="2">
        <v>89</v>
      </c>
      <c r="B4" s="2" t="s">
        <v>8</v>
      </c>
      <c r="C4" s="2" t="s">
        <v>1</v>
      </c>
      <c r="D4" s="18">
        <v>7.0161850000000001</v>
      </c>
      <c r="E4" s="18">
        <v>0.24983330000000001</v>
      </c>
      <c r="F4" s="18">
        <v>8.956656035</v>
      </c>
      <c r="G4" s="18">
        <v>3.968705269</v>
      </c>
      <c r="H4" s="18">
        <v>30.005500059999999</v>
      </c>
      <c r="I4" s="18">
        <v>10.53041256</v>
      </c>
      <c r="J4" s="2">
        <v>1</v>
      </c>
    </row>
    <row r="5" spans="1:10">
      <c r="A5" s="2">
        <v>90</v>
      </c>
      <c r="B5" s="2" t="s">
        <v>8</v>
      </c>
      <c r="C5" s="2" t="s">
        <v>1</v>
      </c>
      <c r="D5" s="18">
        <v>8.7287230000000005</v>
      </c>
      <c r="E5" s="18">
        <v>0.24983330000000001</v>
      </c>
      <c r="F5" s="18">
        <v>9.2511194190000001</v>
      </c>
      <c r="G5" s="18">
        <v>3.3406225119999999</v>
      </c>
      <c r="H5" s="18">
        <v>35.740282899999997</v>
      </c>
      <c r="I5" s="18">
        <v>10.5600215</v>
      </c>
      <c r="J5" s="2">
        <v>1</v>
      </c>
    </row>
    <row r="6" spans="1:10">
      <c r="A6" s="2">
        <v>91</v>
      </c>
      <c r="B6" s="2" t="s">
        <v>8</v>
      </c>
      <c r="C6" s="2" t="s">
        <v>1</v>
      </c>
      <c r="D6" s="18">
        <v>7.5391599999999999</v>
      </c>
      <c r="E6" s="18">
        <v>0.31133329999999998</v>
      </c>
      <c r="F6" s="18">
        <v>13.141598979999999</v>
      </c>
      <c r="G6" s="18">
        <v>5.3214370449999997</v>
      </c>
      <c r="H6" s="18">
        <v>87.340119700000002</v>
      </c>
      <c r="I6" s="18">
        <v>17.352111529999998</v>
      </c>
      <c r="J6" s="2">
        <v>1</v>
      </c>
    </row>
    <row r="7" spans="1:10">
      <c r="A7" s="2">
        <v>1</v>
      </c>
      <c r="B7" s="2" t="s">
        <v>8</v>
      </c>
      <c r="C7" s="2" t="s">
        <v>5</v>
      </c>
      <c r="D7" s="18">
        <v>32.618259999999999</v>
      </c>
      <c r="E7" s="18">
        <v>0.18873329999999999</v>
      </c>
      <c r="F7" s="18">
        <v>14.24267612</v>
      </c>
      <c r="G7" s="18">
        <v>4.3184876829999999</v>
      </c>
      <c r="H7" s="18">
        <v>8.7448806000000001</v>
      </c>
      <c r="I7" s="18">
        <v>23.32573099</v>
      </c>
      <c r="J7" s="2">
        <v>2</v>
      </c>
    </row>
    <row r="8" spans="1:10">
      <c r="A8" s="2">
        <v>2</v>
      </c>
      <c r="B8" s="2" t="s">
        <v>8</v>
      </c>
      <c r="C8" s="2" t="s">
        <v>5</v>
      </c>
      <c r="D8" s="18">
        <v>23.791709999999998</v>
      </c>
      <c r="E8" s="18">
        <v>0.18873329999999999</v>
      </c>
      <c r="F8" s="18">
        <v>14.320537849999999</v>
      </c>
      <c r="G8" s="18">
        <v>3.4279763540000001</v>
      </c>
      <c r="H8" s="18">
        <v>8.1494567060000005</v>
      </c>
      <c r="I8" s="18">
        <v>23.197042320000001</v>
      </c>
      <c r="J8" s="2">
        <v>2</v>
      </c>
    </row>
    <row r="9" spans="1:10">
      <c r="A9" s="2">
        <v>5</v>
      </c>
      <c r="B9" s="2" t="s">
        <v>8</v>
      </c>
      <c r="C9" s="2" t="s">
        <v>5</v>
      </c>
      <c r="D9" s="18">
        <v>29.184439999999999</v>
      </c>
      <c r="E9" s="18">
        <v>0.14643329999999999</v>
      </c>
      <c r="F9" s="18">
        <v>9.6752436530000008</v>
      </c>
      <c r="G9" s="18">
        <v>4.8990439500000003</v>
      </c>
      <c r="H9" s="18">
        <v>3.8938906969999998</v>
      </c>
      <c r="I9" s="18">
        <v>30.57052079</v>
      </c>
      <c r="J9" s="2">
        <v>2</v>
      </c>
    </row>
    <row r="10" spans="1:10">
      <c r="A10" s="2">
        <v>6</v>
      </c>
      <c r="B10" s="2" t="s">
        <v>8</v>
      </c>
      <c r="C10" s="2" t="s">
        <v>5</v>
      </c>
      <c r="D10" s="18">
        <v>20.696249999999999</v>
      </c>
      <c r="E10" s="18">
        <v>0.14643329999999999</v>
      </c>
      <c r="F10" s="18">
        <v>11.95587134</v>
      </c>
      <c r="G10" s="18">
        <v>5.89175235</v>
      </c>
      <c r="H10" s="18">
        <v>2.6882102799999998</v>
      </c>
      <c r="I10" s="18">
        <v>27.707705740000002</v>
      </c>
      <c r="J10" s="2">
        <v>2</v>
      </c>
    </row>
    <row r="11" spans="1:10">
      <c r="A11" s="2">
        <v>29</v>
      </c>
      <c r="B11" s="2" t="s">
        <v>8</v>
      </c>
      <c r="C11" s="2" t="s">
        <v>9</v>
      </c>
      <c r="D11" s="18">
        <v>22.72899</v>
      </c>
      <c r="E11" s="18">
        <v>0.3518</v>
      </c>
      <c r="F11" s="18">
        <v>15.2477131</v>
      </c>
      <c r="G11" s="18">
        <v>5.0144946580000003</v>
      </c>
      <c r="H11" s="18">
        <v>15.98547686</v>
      </c>
      <c r="I11" s="18">
        <v>17.53347153</v>
      </c>
      <c r="J11" s="2">
        <v>2</v>
      </c>
    </row>
    <row r="12" spans="1:10">
      <c r="A12" s="2">
        <v>30</v>
      </c>
      <c r="B12" s="2" t="s">
        <v>8</v>
      </c>
      <c r="C12" s="2" t="s">
        <v>9</v>
      </c>
      <c r="D12" s="18">
        <v>20.908470000000001</v>
      </c>
      <c r="E12" s="18">
        <v>0.3518</v>
      </c>
      <c r="F12" s="18">
        <v>13.7848015</v>
      </c>
      <c r="G12" s="18">
        <v>4.6265809999999998</v>
      </c>
      <c r="H12" s="18">
        <v>13.147205939999999</v>
      </c>
      <c r="I12" s="18">
        <v>18.032189370000001</v>
      </c>
      <c r="J12" s="2">
        <v>2</v>
      </c>
    </row>
    <row r="13" spans="1:10">
      <c r="A13" s="2">
        <v>31</v>
      </c>
      <c r="B13" s="2" t="s">
        <v>8</v>
      </c>
      <c r="C13" s="2" t="s">
        <v>9</v>
      </c>
      <c r="D13" s="18">
        <v>28.622630000000001</v>
      </c>
      <c r="E13" s="18">
        <v>0.24210000000000001</v>
      </c>
      <c r="F13" s="18">
        <v>14.1574762</v>
      </c>
      <c r="G13" s="18">
        <v>5.3536272699999996</v>
      </c>
      <c r="H13" s="18">
        <v>27.227309009999999</v>
      </c>
      <c r="I13" s="18">
        <v>27.227540510000001</v>
      </c>
      <c r="J13" s="2">
        <v>2</v>
      </c>
    </row>
    <row r="14" spans="1:10">
      <c r="A14" s="2">
        <v>32</v>
      </c>
      <c r="B14" s="2" t="s">
        <v>8</v>
      </c>
      <c r="C14" s="2" t="s">
        <v>9</v>
      </c>
      <c r="D14" s="18">
        <v>31.591809999999999</v>
      </c>
      <c r="E14" s="18">
        <v>0.24210000000000001</v>
      </c>
      <c r="F14" s="18">
        <v>13.746097369999999</v>
      </c>
      <c r="G14" s="18">
        <v>5.1950485119999996</v>
      </c>
      <c r="H14" s="18">
        <v>26.718524609999999</v>
      </c>
      <c r="I14" s="18">
        <v>19.83909761</v>
      </c>
      <c r="J14" s="2">
        <v>2</v>
      </c>
    </row>
    <row r="15" spans="1:10">
      <c r="A15" s="2">
        <v>33</v>
      </c>
      <c r="B15" s="2" t="s">
        <v>8</v>
      </c>
      <c r="C15" s="2" t="s">
        <v>9</v>
      </c>
      <c r="D15" s="18">
        <v>15.676640000000001</v>
      </c>
      <c r="E15" s="18">
        <v>0.26776670000000002</v>
      </c>
      <c r="F15" s="18">
        <v>7.4742211730000001</v>
      </c>
      <c r="G15" s="18">
        <v>7.5256411459999999</v>
      </c>
      <c r="H15" s="18">
        <v>16.533600010000001</v>
      </c>
      <c r="I15" s="18">
        <v>29.745400350000001</v>
      </c>
      <c r="J15" s="2">
        <v>2</v>
      </c>
    </row>
    <row r="16" spans="1:10">
      <c r="A16" s="2">
        <v>34</v>
      </c>
      <c r="B16" s="2" t="s">
        <v>8</v>
      </c>
      <c r="C16" s="2" t="s">
        <v>9</v>
      </c>
      <c r="D16" s="18">
        <v>11.15461</v>
      </c>
      <c r="E16" s="18">
        <v>0.26776670000000002</v>
      </c>
      <c r="F16" s="18">
        <v>11.00356304</v>
      </c>
      <c r="G16" s="18">
        <v>6.4925637109999998</v>
      </c>
      <c r="H16" s="18">
        <v>13.38363017</v>
      </c>
      <c r="I16" s="18">
        <v>16.78984037</v>
      </c>
      <c r="J16" s="2">
        <v>2</v>
      </c>
    </row>
    <row r="17" spans="1:10">
      <c r="A17" s="2">
        <v>35</v>
      </c>
      <c r="B17" s="2" t="s">
        <v>8</v>
      </c>
      <c r="C17" s="2" t="s">
        <v>9</v>
      </c>
      <c r="D17" s="18">
        <v>22.321760000000001</v>
      </c>
      <c r="E17" s="18">
        <v>0.32243329999999998</v>
      </c>
      <c r="F17" s="18">
        <v>11.58186476</v>
      </c>
      <c r="G17" s="18">
        <v>5.8566191700000001</v>
      </c>
      <c r="H17" s="18">
        <v>15.4834391</v>
      </c>
      <c r="I17" s="18">
        <v>23.234344069999999</v>
      </c>
      <c r="J17" s="2">
        <v>2</v>
      </c>
    </row>
    <row r="18" spans="1:10">
      <c r="A18" s="2">
        <v>57</v>
      </c>
      <c r="B18" s="2" t="s">
        <v>8</v>
      </c>
      <c r="C18" s="2" t="s">
        <v>6</v>
      </c>
      <c r="D18" s="18">
        <v>14.095409999999999</v>
      </c>
      <c r="E18" s="18">
        <v>0.30136669999999999</v>
      </c>
      <c r="F18" s="18">
        <v>13.22054681</v>
      </c>
      <c r="G18" s="18">
        <v>4.9574777289999998</v>
      </c>
      <c r="H18" s="18">
        <v>10.92453285</v>
      </c>
      <c r="I18" s="18">
        <v>12.92079073</v>
      </c>
      <c r="J18" s="2">
        <v>2</v>
      </c>
    </row>
    <row r="19" spans="1:10">
      <c r="A19" s="2">
        <v>58</v>
      </c>
      <c r="B19" s="2" t="s">
        <v>8</v>
      </c>
      <c r="C19" s="2" t="s">
        <v>6</v>
      </c>
      <c r="D19" s="18">
        <v>9.244707</v>
      </c>
      <c r="E19" s="18">
        <v>0.30136669999999999</v>
      </c>
      <c r="F19" s="18">
        <v>10.30814923</v>
      </c>
      <c r="G19" s="18">
        <v>4.5195417549999997</v>
      </c>
      <c r="H19" s="18">
        <v>12.729185660000001</v>
      </c>
      <c r="I19" s="18">
        <v>12.276851069999999</v>
      </c>
      <c r="J19" s="2">
        <v>2</v>
      </c>
    </row>
    <row r="20" spans="1:10">
      <c r="A20" s="2">
        <v>59</v>
      </c>
      <c r="B20" s="2" t="s">
        <v>8</v>
      </c>
      <c r="C20" s="2" t="s">
        <v>6</v>
      </c>
      <c r="D20" s="18">
        <v>28.18225</v>
      </c>
      <c r="E20" s="18">
        <v>0.2060333</v>
      </c>
      <c r="F20" s="18">
        <v>11.503894130000001</v>
      </c>
      <c r="G20" s="18">
        <v>4.6605192689999999</v>
      </c>
      <c r="H20" s="18">
        <v>9.3472552760000003</v>
      </c>
      <c r="I20" s="18">
        <v>26.503212059999999</v>
      </c>
      <c r="J20" s="2">
        <v>2</v>
      </c>
    </row>
    <row r="21" spans="1:10">
      <c r="A21" s="2">
        <v>60</v>
      </c>
      <c r="B21" s="2" t="s">
        <v>8</v>
      </c>
      <c r="C21" s="2" t="s">
        <v>6</v>
      </c>
      <c r="D21" s="18">
        <v>26.076969999999999</v>
      </c>
      <c r="E21" s="18">
        <v>0.2060333</v>
      </c>
      <c r="F21" s="18">
        <v>13.56877062</v>
      </c>
      <c r="G21" s="18">
        <v>6.1033795700000004</v>
      </c>
      <c r="H21" s="18">
        <v>9.2441733230000001</v>
      </c>
      <c r="I21" s="18">
        <v>26.33699919</v>
      </c>
      <c r="J21" s="2">
        <v>2</v>
      </c>
    </row>
    <row r="22" spans="1:10">
      <c r="A22" s="2">
        <v>61</v>
      </c>
      <c r="B22" s="2" t="s">
        <v>8</v>
      </c>
      <c r="C22" s="2" t="s">
        <v>6</v>
      </c>
      <c r="D22" s="18">
        <v>13.59432</v>
      </c>
      <c r="E22" s="18">
        <v>0.2053333</v>
      </c>
      <c r="F22" s="18">
        <v>9.7486499739999992</v>
      </c>
      <c r="G22" s="18">
        <v>8.5556205080000005</v>
      </c>
      <c r="H22" s="18">
        <v>10.97242949</v>
      </c>
      <c r="I22" s="18">
        <v>14.755243739999999</v>
      </c>
      <c r="J22" s="2">
        <v>2</v>
      </c>
    </row>
    <row r="23" spans="1:10">
      <c r="A23" s="2">
        <v>62</v>
      </c>
      <c r="B23" s="2" t="s">
        <v>8</v>
      </c>
      <c r="C23" s="2" t="s">
        <v>6</v>
      </c>
      <c r="D23" s="18">
        <v>14.59906</v>
      </c>
      <c r="E23" s="18">
        <v>0.2053333</v>
      </c>
      <c r="F23" s="18">
        <v>9.6629380769999997</v>
      </c>
      <c r="G23" s="18">
        <v>7.4651507429999997</v>
      </c>
      <c r="H23" s="18">
        <v>8.429262305</v>
      </c>
      <c r="I23" s="18">
        <v>25.935976119999999</v>
      </c>
      <c r="J23" s="2">
        <v>2</v>
      </c>
    </row>
    <row r="24" spans="1:10">
      <c r="A24" s="2">
        <v>63</v>
      </c>
      <c r="B24" s="2" t="s">
        <v>8</v>
      </c>
      <c r="C24" s="2" t="s">
        <v>6</v>
      </c>
      <c r="D24" s="18">
        <v>14.181929999999999</v>
      </c>
      <c r="E24" s="18">
        <v>0.27039999999999997</v>
      </c>
      <c r="F24" s="18">
        <v>13.69607665</v>
      </c>
      <c r="G24" s="18">
        <v>9.0789249010000006</v>
      </c>
      <c r="H24" s="18">
        <v>16.150166460000001</v>
      </c>
      <c r="I24" s="18">
        <v>13.60596428</v>
      </c>
      <c r="J24" s="2">
        <v>2</v>
      </c>
    </row>
    <row r="25" spans="1:10">
      <c r="A25" s="2">
        <v>87</v>
      </c>
      <c r="B25" s="2" t="s">
        <v>8</v>
      </c>
      <c r="C25" s="2" t="s">
        <v>1</v>
      </c>
      <c r="D25" s="18">
        <v>24.04767</v>
      </c>
      <c r="E25" s="18">
        <v>0.26763330000000002</v>
      </c>
      <c r="F25" s="18">
        <v>11.16627941</v>
      </c>
      <c r="G25" s="18">
        <v>5.0793726870000002</v>
      </c>
      <c r="H25" s="18">
        <v>23.690208670000001</v>
      </c>
      <c r="I25" s="18">
        <v>16.66001528</v>
      </c>
      <c r="J25" s="2">
        <v>2</v>
      </c>
    </row>
    <row r="26" spans="1:10">
      <c r="A26" s="2">
        <v>88</v>
      </c>
      <c r="B26" s="2" t="s">
        <v>8</v>
      </c>
      <c r="C26" s="2" t="s">
        <v>1</v>
      </c>
      <c r="D26" s="18">
        <v>18.92361</v>
      </c>
      <c r="E26" s="18">
        <v>0.26763330000000002</v>
      </c>
      <c r="F26" s="18">
        <v>12.632323380000001</v>
      </c>
      <c r="G26" s="18">
        <v>6.2484197200000002</v>
      </c>
      <c r="H26" s="18">
        <v>29.480638330000001</v>
      </c>
      <c r="I26" s="18">
        <v>21.378000740000001</v>
      </c>
      <c r="J26" s="2">
        <v>2</v>
      </c>
    </row>
    <row r="27" spans="1:10">
      <c r="A27" s="2">
        <v>3</v>
      </c>
      <c r="B27" s="2" t="s">
        <v>8</v>
      </c>
      <c r="C27" s="2" t="s">
        <v>5</v>
      </c>
      <c r="D27" s="18">
        <v>41.081919999999997</v>
      </c>
      <c r="E27" s="18">
        <v>0.1510667</v>
      </c>
      <c r="F27" s="18">
        <v>14.7777843</v>
      </c>
      <c r="G27" s="18">
        <v>8.7019294800000004</v>
      </c>
      <c r="H27" s="18">
        <v>7.1187818380000003</v>
      </c>
      <c r="I27" s="18">
        <v>30.30081573</v>
      </c>
      <c r="J27" s="2">
        <v>4</v>
      </c>
    </row>
    <row r="28" spans="1:10">
      <c r="A28" s="2">
        <v>4</v>
      </c>
      <c r="B28" s="2" t="s">
        <v>8</v>
      </c>
      <c r="C28" s="2" t="s">
        <v>5</v>
      </c>
      <c r="D28" s="18">
        <v>55.817970000000003</v>
      </c>
      <c r="E28" s="18">
        <v>0.1510667</v>
      </c>
      <c r="F28" s="18">
        <v>14.68686183</v>
      </c>
      <c r="G28" s="18">
        <v>7.1924398930000004</v>
      </c>
      <c r="H28" s="18">
        <v>4.9523303299999997</v>
      </c>
      <c r="I28" s="18">
        <v>34.030399439999997</v>
      </c>
      <c r="J28" s="2">
        <v>4</v>
      </c>
    </row>
    <row r="29" spans="1:10">
      <c r="A29" s="2">
        <v>7</v>
      </c>
      <c r="B29" s="2" t="s">
        <v>8</v>
      </c>
      <c r="C29" s="2" t="s">
        <v>5</v>
      </c>
      <c r="D29" s="18">
        <v>33</v>
      </c>
      <c r="E29" s="18">
        <v>0.17199999999999999</v>
      </c>
      <c r="F29" s="18">
        <v>15.798927340000001</v>
      </c>
      <c r="G29" s="18">
        <v>5.8973874530000003</v>
      </c>
      <c r="H29" s="18">
        <v>5.2376823300000002</v>
      </c>
      <c r="I29" s="18">
        <v>33.343244319999997</v>
      </c>
      <c r="J29" s="2">
        <v>4</v>
      </c>
    </row>
  </sheetData>
  <phoneticPr fontId="5" type="noConversion"/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"/>
  <sheetViews>
    <sheetView tabSelected="1" topLeftCell="A64" workbookViewId="0">
      <selection activeCell="I71" sqref="I71:M93"/>
    </sheetView>
  </sheetViews>
  <sheetFormatPr baseColWidth="10" defaultColWidth="11" defaultRowHeight="15" x14ac:dyDescent="0"/>
  <cols>
    <col min="1" max="1" width="3.33203125" customWidth="1"/>
    <col min="2" max="2" width="11" customWidth="1"/>
    <col min="3" max="3" width="14" bestFit="1" customWidth="1"/>
    <col min="4" max="4" width="12.1640625" style="3" bestFit="1" customWidth="1"/>
    <col min="5" max="5" width="10.6640625" style="3" bestFit="1" customWidth="1"/>
    <col min="6" max="6" width="12.1640625" bestFit="1" customWidth="1"/>
    <col min="7" max="7" width="11" customWidth="1"/>
    <col min="8" max="8" width="4" customWidth="1"/>
    <col min="9" max="9" width="10.33203125" customWidth="1"/>
    <col min="10" max="10" width="13.6640625" bestFit="1" customWidth="1"/>
    <col min="11" max="11" width="11.6640625" bestFit="1" customWidth="1"/>
    <col min="12" max="12" width="11.83203125" bestFit="1" customWidth="1"/>
    <col min="15" max="15" width="18.5" bestFit="1" customWidth="1"/>
    <col min="21" max="21" width="15.1640625" customWidth="1"/>
  </cols>
  <sheetData>
    <row r="1" spans="1:19">
      <c r="A1" t="s">
        <v>11</v>
      </c>
    </row>
    <row r="2" spans="1:19">
      <c r="A2" s="4" t="s">
        <v>28</v>
      </c>
      <c r="B2" s="5"/>
      <c r="C2" s="5"/>
      <c r="D2" s="6"/>
      <c r="E2" s="7"/>
      <c r="F2" s="7"/>
      <c r="H2" s="4" t="s">
        <v>28</v>
      </c>
      <c r="I2" s="5"/>
      <c r="J2" s="5"/>
      <c r="K2" s="6"/>
      <c r="L2" s="7"/>
      <c r="M2" s="7"/>
      <c r="O2" s="28" t="s">
        <v>2</v>
      </c>
      <c r="P2" s="28" t="s">
        <v>29</v>
      </c>
      <c r="Q2" s="28" t="s">
        <v>26</v>
      </c>
      <c r="R2" s="28" t="s">
        <v>22</v>
      </c>
      <c r="S2" s="28" t="s">
        <v>3</v>
      </c>
    </row>
    <row r="3" spans="1:19">
      <c r="A3" t="s">
        <v>27</v>
      </c>
      <c r="B3" t="s">
        <v>2</v>
      </c>
      <c r="C3" s="9" t="s">
        <v>29</v>
      </c>
      <c r="D3" s="8" t="s">
        <v>26</v>
      </c>
      <c r="E3" s="8" t="s">
        <v>22</v>
      </c>
      <c r="F3" s="23" t="s">
        <v>3</v>
      </c>
      <c r="H3" t="s">
        <v>27</v>
      </c>
      <c r="I3" t="s">
        <v>2</v>
      </c>
      <c r="J3" s="9" t="s">
        <v>29</v>
      </c>
      <c r="K3" s="8" t="s">
        <v>26</v>
      </c>
      <c r="L3" s="8" t="s">
        <v>22</v>
      </c>
      <c r="M3" s="23" t="s">
        <v>3</v>
      </c>
      <c r="O3" s="31" t="s">
        <v>28</v>
      </c>
      <c r="P3" s="32"/>
      <c r="Q3" s="32"/>
      <c r="R3" s="32"/>
      <c r="S3" s="33"/>
    </row>
    <row r="4" spans="1:19">
      <c r="B4" t="s">
        <v>1</v>
      </c>
      <c r="C4" s="9" t="s">
        <v>40</v>
      </c>
      <c r="D4" s="8">
        <v>16</v>
      </c>
      <c r="E4" s="8">
        <v>4</v>
      </c>
      <c r="F4" s="20" t="s">
        <v>41</v>
      </c>
      <c r="I4" t="s">
        <v>1</v>
      </c>
      <c r="J4" s="9" t="s">
        <v>40</v>
      </c>
      <c r="K4" s="8">
        <v>16</v>
      </c>
      <c r="L4" s="8">
        <v>4</v>
      </c>
      <c r="M4" s="22" t="s">
        <v>41</v>
      </c>
      <c r="O4" s="29" t="s">
        <v>1</v>
      </c>
      <c r="P4" s="28" t="s">
        <v>40</v>
      </c>
      <c r="Q4" s="28">
        <v>16</v>
      </c>
      <c r="R4" s="28">
        <v>4</v>
      </c>
      <c r="S4" s="28" t="s">
        <v>41</v>
      </c>
    </row>
    <row r="5" spans="1:19">
      <c r="B5" t="s">
        <v>4</v>
      </c>
      <c r="C5" s="9" t="s">
        <v>39</v>
      </c>
      <c r="D5" s="8">
        <v>0</v>
      </c>
      <c r="E5" s="8">
        <v>4</v>
      </c>
      <c r="F5" s="20" t="s">
        <v>41</v>
      </c>
      <c r="I5" t="s">
        <v>4</v>
      </c>
      <c r="J5" s="9" t="s">
        <v>39</v>
      </c>
      <c r="K5" s="8">
        <v>0</v>
      </c>
      <c r="L5" s="8">
        <v>4</v>
      </c>
      <c r="M5" s="22" t="s">
        <v>41</v>
      </c>
      <c r="O5" s="29" t="s">
        <v>4</v>
      </c>
      <c r="P5" s="28" t="s">
        <v>39</v>
      </c>
      <c r="Q5" s="28">
        <v>0</v>
      </c>
      <c r="R5" s="28">
        <v>4</v>
      </c>
      <c r="S5" s="28" t="s">
        <v>41</v>
      </c>
    </row>
    <row r="6" spans="1:19">
      <c r="B6" t="s">
        <v>5</v>
      </c>
      <c r="C6" s="9" t="s">
        <v>39</v>
      </c>
      <c r="D6" s="8">
        <v>0</v>
      </c>
      <c r="E6" s="8">
        <v>4</v>
      </c>
      <c r="F6" s="20" t="s">
        <v>41</v>
      </c>
      <c r="I6" t="s">
        <v>5</v>
      </c>
      <c r="J6" s="9" t="s">
        <v>39</v>
      </c>
      <c r="K6" s="8">
        <v>0</v>
      </c>
      <c r="L6" s="8">
        <v>4</v>
      </c>
      <c r="M6" s="22" t="s">
        <v>41</v>
      </c>
      <c r="O6" s="29" t="s">
        <v>5</v>
      </c>
      <c r="P6" s="28" t="s">
        <v>39</v>
      </c>
      <c r="Q6" s="28">
        <v>0</v>
      </c>
      <c r="R6" s="28">
        <v>4</v>
      </c>
      <c r="S6" s="28" t="s">
        <v>41</v>
      </c>
    </row>
    <row r="7" spans="1:19">
      <c r="B7" t="s">
        <v>6</v>
      </c>
      <c r="C7" s="9" t="s">
        <v>39</v>
      </c>
      <c r="D7" s="8">
        <v>0</v>
      </c>
      <c r="E7" s="8">
        <v>4</v>
      </c>
      <c r="F7" s="20" t="s">
        <v>41</v>
      </c>
      <c r="I7" t="s">
        <v>6</v>
      </c>
      <c r="J7" s="9" t="s">
        <v>39</v>
      </c>
      <c r="K7" s="8">
        <v>0</v>
      </c>
      <c r="L7" s="8">
        <v>4</v>
      </c>
      <c r="M7" s="22" t="s">
        <v>41</v>
      </c>
      <c r="O7" s="29" t="s">
        <v>6</v>
      </c>
      <c r="P7" s="28" t="s">
        <v>39</v>
      </c>
      <c r="Q7" s="28">
        <v>0</v>
      </c>
      <c r="R7" s="28">
        <v>4</v>
      </c>
      <c r="S7" s="28" t="s">
        <v>41</v>
      </c>
    </row>
    <row r="8" spans="1:19">
      <c r="A8" s="4" t="s">
        <v>23</v>
      </c>
      <c r="B8" s="5"/>
      <c r="C8" s="10"/>
      <c r="D8" s="6"/>
      <c r="E8" s="7"/>
      <c r="F8" s="21"/>
      <c r="H8" s="4" t="s">
        <v>23</v>
      </c>
      <c r="I8" s="5"/>
      <c r="J8" s="10"/>
      <c r="K8" s="6"/>
      <c r="L8" s="7"/>
      <c r="M8" s="21"/>
      <c r="O8" s="30" t="s">
        <v>23</v>
      </c>
      <c r="P8" s="30"/>
      <c r="Q8" s="30"/>
      <c r="R8" s="30"/>
      <c r="S8" s="30"/>
    </row>
    <row r="9" spans="1:19">
      <c r="B9" t="s">
        <v>9</v>
      </c>
      <c r="C9" s="9" t="s">
        <v>40</v>
      </c>
      <c r="D9" s="8">
        <v>16</v>
      </c>
      <c r="E9" s="8">
        <v>9.25</v>
      </c>
      <c r="F9" s="20" t="s">
        <v>41</v>
      </c>
      <c r="I9" t="s">
        <v>9</v>
      </c>
      <c r="J9" s="9" t="s">
        <v>40</v>
      </c>
      <c r="K9" s="8">
        <v>16</v>
      </c>
      <c r="L9" s="8">
        <v>9.25</v>
      </c>
      <c r="M9" s="22" t="s">
        <v>41</v>
      </c>
      <c r="O9" s="29" t="s">
        <v>9</v>
      </c>
      <c r="P9" s="28" t="s">
        <v>40</v>
      </c>
      <c r="Q9" s="28">
        <v>16</v>
      </c>
      <c r="R9" s="28">
        <v>9.25</v>
      </c>
      <c r="S9" s="28" t="s">
        <v>41</v>
      </c>
    </row>
    <row r="10" spans="1:19">
      <c r="B10" t="s">
        <v>1</v>
      </c>
      <c r="C10" s="9" t="s">
        <v>39</v>
      </c>
      <c r="D10" s="8">
        <v>3</v>
      </c>
      <c r="E10" s="8">
        <v>9.25</v>
      </c>
      <c r="F10" s="20" t="s">
        <v>41</v>
      </c>
      <c r="I10" t="s">
        <v>1</v>
      </c>
      <c r="J10" s="9" t="s">
        <v>39</v>
      </c>
      <c r="K10" s="8">
        <v>3</v>
      </c>
      <c r="L10" s="8">
        <v>9.25</v>
      </c>
      <c r="M10" s="22" t="s">
        <v>41</v>
      </c>
      <c r="O10" s="29" t="s">
        <v>1</v>
      </c>
      <c r="P10" s="28" t="s">
        <v>39</v>
      </c>
      <c r="Q10" s="28">
        <v>3</v>
      </c>
      <c r="R10" s="28">
        <v>9.25</v>
      </c>
      <c r="S10" s="28" t="s">
        <v>41</v>
      </c>
    </row>
    <row r="11" spans="1:19">
      <c r="A11" s="4" t="s">
        <v>24</v>
      </c>
      <c r="B11" s="5"/>
      <c r="C11" s="10"/>
      <c r="D11" s="6"/>
      <c r="E11" s="7"/>
      <c r="F11" s="21"/>
      <c r="H11" s="4" t="s">
        <v>24</v>
      </c>
      <c r="I11" s="5"/>
      <c r="J11" s="10"/>
      <c r="K11" s="6"/>
      <c r="L11" s="7"/>
      <c r="M11" s="21"/>
      <c r="O11" s="30" t="s">
        <v>24</v>
      </c>
      <c r="P11" s="30"/>
      <c r="Q11" s="30"/>
      <c r="R11" s="30"/>
      <c r="S11" s="30"/>
    </row>
    <row r="12" spans="1:19">
      <c r="B12" t="s">
        <v>36</v>
      </c>
      <c r="C12" s="9"/>
      <c r="D12" s="8"/>
      <c r="E12" s="8"/>
      <c r="F12" s="22"/>
      <c r="I12" t="s">
        <v>36</v>
      </c>
      <c r="J12" s="9"/>
      <c r="K12" s="8"/>
      <c r="L12" s="8"/>
      <c r="M12" s="22"/>
      <c r="O12" s="31" t="s">
        <v>36</v>
      </c>
      <c r="P12" s="32"/>
      <c r="Q12" s="32"/>
      <c r="R12" s="32"/>
      <c r="S12" s="33"/>
    </row>
    <row r="13" spans="1:19">
      <c r="A13" s="4" t="s">
        <v>25</v>
      </c>
      <c r="B13" s="5"/>
      <c r="C13" s="10"/>
      <c r="D13" s="6"/>
      <c r="E13" s="7"/>
      <c r="F13" s="21"/>
      <c r="H13" s="4" t="s">
        <v>25</v>
      </c>
      <c r="I13" s="5"/>
      <c r="J13" s="10"/>
      <c r="K13" s="6"/>
      <c r="L13" s="7"/>
      <c r="M13" s="21"/>
      <c r="O13" s="30" t="s">
        <v>25</v>
      </c>
      <c r="P13" s="30"/>
      <c r="Q13" s="30"/>
      <c r="R13" s="30"/>
      <c r="S13" s="30"/>
    </row>
    <row r="14" spans="1:19">
      <c r="B14" t="s">
        <v>5</v>
      </c>
      <c r="C14" s="9" t="s">
        <v>40</v>
      </c>
      <c r="D14" s="8">
        <v>10</v>
      </c>
      <c r="E14" s="8">
        <v>3.25</v>
      </c>
      <c r="F14" s="20" t="s">
        <v>41</v>
      </c>
      <c r="I14" t="s">
        <v>5</v>
      </c>
      <c r="J14" s="9" t="s">
        <v>40</v>
      </c>
      <c r="K14" s="8">
        <v>10</v>
      </c>
      <c r="L14" s="8">
        <v>3.25</v>
      </c>
      <c r="M14" s="22" t="s">
        <v>41</v>
      </c>
      <c r="O14" s="29" t="s">
        <v>5</v>
      </c>
      <c r="P14" s="28" t="s">
        <v>40</v>
      </c>
      <c r="Q14" s="28">
        <v>10</v>
      </c>
      <c r="R14" s="28">
        <v>3.25</v>
      </c>
      <c r="S14" s="28" t="s">
        <v>41</v>
      </c>
    </row>
    <row r="15" spans="1:19">
      <c r="B15" t="s">
        <v>1</v>
      </c>
      <c r="C15" s="9" t="s">
        <v>39</v>
      </c>
      <c r="D15" s="8">
        <v>0</v>
      </c>
      <c r="E15" s="8">
        <v>3.25</v>
      </c>
      <c r="F15" s="20" t="s">
        <v>43</v>
      </c>
      <c r="I15" t="s">
        <v>1</v>
      </c>
      <c r="J15" s="9" t="s">
        <v>39</v>
      </c>
      <c r="K15" s="8">
        <v>0</v>
      </c>
      <c r="L15" s="8">
        <v>3.25</v>
      </c>
      <c r="M15" s="22" t="s">
        <v>42</v>
      </c>
      <c r="O15" s="29" t="s">
        <v>1</v>
      </c>
      <c r="P15" s="28" t="s">
        <v>39</v>
      </c>
      <c r="Q15" s="28">
        <v>0</v>
      </c>
      <c r="R15" s="28">
        <v>3.25</v>
      </c>
      <c r="S15" s="28" t="s">
        <v>42</v>
      </c>
    </row>
    <row r="16" spans="1:19">
      <c r="K16" s="3"/>
      <c r="L16" s="3"/>
      <c r="M16" s="23"/>
    </row>
    <row r="17" spans="1:19">
      <c r="K17" s="3"/>
      <c r="L17" s="3"/>
      <c r="M17" s="23"/>
    </row>
    <row r="18" spans="1:19">
      <c r="K18" s="3"/>
      <c r="L18" s="3"/>
      <c r="M18" s="23"/>
    </row>
    <row r="19" spans="1:19">
      <c r="K19" s="3"/>
      <c r="L19" s="3"/>
      <c r="M19" s="23"/>
    </row>
    <row r="20" spans="1:19">
      <c r="A20" s="4" t="s">
        <v>28</v>
      </c>
      <c r="B20" s="5"/>
      <c r="C20" s="5"/>
      <c r="D20" s="6"/>
      <c r="E20" s="7"/>
      <c r="F20" s="7"/>
      <c r="H20" s="4" t="s">
        <v>28</v>
      </c>
      <c r="I20" s="5"/>
      <c r="J20" s="5"/>
      <c r="K20" s="6"/>
      <c r="L20" s="7"/>
      <c r="M20" s="24"/>
      <c r="O20" s="28" t="s">
        <v>2</v>
      </c>
      <c r="P20" s="28" t="s">
        <v>29</v>
      </c>
      <c r="Q20" s="28" t="s">
        <v>26</v>
      </c>
      <c r="R20" s="28" t="s">
        <v>22</v>
      </c>
      <c r="S20" s="28" t="s">
        <v>3</v>
      </c>
    </row>
    <row r="21" spans="1:19">
      <c r="A21" t="s">
        <v>27</v>
      </c>
      <c r="B21" t="s">
        <v>2</v>
      </c>
      <c r="C21" s="9" t="s">
        <v>29</v>
      </c>
      <c r="D21" s="8" t="s">
        <v>26</v>
      </c>
      <c r="E21" s="8" t="s">
        <v>22</v>
      </c>
      <c r="F21" s="23" t="s">
        <v>3</v>
      </c>
      <c r="H21" t="s">
        <v>27</v>
      </c>
      <c r="I21" t="s">
        <v>2</v>
      </c>
      <c r="J21" s="9" t="s">
        <v>29</v>
      </c>
      <c r="K21" s="8" t="s">
        <v>26</v>
      </c>
      <c r="L21" s="8" t="s">
        <v>22</v>
      </c>
      <c r="M21" s="23" t="s">
        <v>3</v>
      </c>
      <c r="O21" s="31" t="s">
        <v>28</v>
      </c>
      <c r="P21" s="32"/>
      <c r="Q21" s="32"/>
      <c r="R21" s="32"/>
      <c r="S21" s="33"/>
    </row>
    <row r="22" spans="1:19">
      <c r="B22" t="s">
        <v>37</v>
      </c>
      <c r="D22" s="8"/>
      <c r="E22" s="8"/>
      <c r="F22" s="1"/>
      <c r="I22" t="s">
        <v>37</v>
      </c>
      <c r="K22" s="8"/>
      <c r="L22" s="8"/>
      <c r="M22" s="22"/>
      <c r="O22" s="31" t="s">
        <v>37</v>
      </c>
      <c r="P22" s="32"/>
      <c r="Q22" s="32"/>
      <c r="R22" s="32"/>
      <c r="S22" s="33"/>
    </row>
    <row r="23" spans="1:19">
      <c r="A23" s="4" t="s">
        <v>23</v>
      </c>
      <c r="B23" s="5"/>
      <c r="C23" s="5"/>
      <c r="D23" s="6"/>
      <c r="E23" s="7"/>
      <c r="F23" s="5"/>
      <c r="H23" s="4" t="s">
        <v>23</v>
      </c>
      <c r="I23" s="5"/>
      <c r="J23" s="5"/>
      <c r="K23" s="6"/>
      <c r="L23" s="7"/>
      <c r="M23" s="21"/>
      <c r="O23" s="31" t="s">
        <v>23</v>
      </c>
      <c r="P23" s="32"/>
      <c r="Q23" s="32"/>
      <c r="R23" s="32"/>
      <c r="S23" s="33"/>
    </row>
    <row r="24" spans="1:19">
      <c r="B24" t="s">
        <v>8</v>
      </c>
      <c r="C24" s="9" t="s">
        <v>40</v>
      </c>
      <c r="D24" s="8">
        <v>20</v>
      </c>
      <c r="E24" s="8">
        <v>12.3</v>
      </c>
      <c r="F24" s="20" t="s">
        <v>41</v>
      </c>
      <c r="I24" t="s">
        <v>8</v>
      </c>
      <c r="J24" s="9" t="s">
        <v>40</v>
      </c>
      <c r="K24" s="8">
        <v>20</v>
      </c>
      <c r="L24" s="8">
        <v>12.3</v>
      </c>
      <c r="M24" s="20" t="s">
        <v>41</v>
      </c>
      <c r="O24" s="29" t="s">
        <v>8</v>
      </c>
      <c r="P24" s="28" t="s">
        <v>40</v>
      </c>
      <c r="Q24" s="28">
        <v>20</v>
      </c>
      <c r="R24" s="28">
        <v>12.3</v>
      </c>
      <c r="S24" s="28" t="s">
        <v>41</v>
      </c>
    </row>
    <row r="25" spans="1:19">
      <c r="B25" t="s">
        <v>10</v>
      </c>
      <c r="C25" s="9" t="s">
        <v>39</v>
      </c>
      <c r="D25" s="8">
        <v>5</v>
      </c>
      <c r="E25" s="8">
        <v>12.3</v>
      </c>
      <c r="F25" s="20" t="s">
        <v>41</v>
      </c>
      <c r="I25" t="s">
        <v>10</v>
      </c>
      <c r="J25" s="9" t="s">
        <v>39</v>
      </c>
      <c r="K25" s="8">
        <v>5</v>
      </c>
      <c r="L25" s="8">
        <v>12.3</v>
      </c>
      <c r="M25" s="20" t="s">
        <v>41</v>
      </c>
      <c r="O25" s="29" t="s">
        <v>10</v>
      </c>
      <c r="P25" s="28" t="s">
        <v>39</v>
      </c>
      <c r="Q25" s="28">
        <v>5</v>
      </c>
      <c r="R25" s="28">
        <v>12.3</v>
      </c>
      <c r="S25" s="28" t="s">
        <v>41</v>
      </c>
    </row>
    <row r="26" spans="1:19">
      <c r="A26" s="4" t="s">
        <v>24</v>
      </c>
      <c r="B26" s="5"/>
      <c r="C26" s="10"/>
      <c r="D26" s="6"/>
      <c r="E26" s="7"/>
      <c r="F26" s="21"/>
      <c r="H26" s="4" t="s">
        <v>24</v>
      </c>
      <c r="I26" s="5"/>
      <c r="J26" s="10"/>
      <c r="K26" s="6"/>
      <c r="L26" s="7"/>
      <c r="M26" s="21"/>
      <c r="O26" s="31" t="s">
        <v>24</v>
      </c>
      <c r="P26" s="32"/>
      <c r="Q26" s="32"/>
      <c r="R26" s="32"/>
      <c r="S26" s="33"/>
    </row>
    <row r="27" spans="1:19">
      <c r="B27" t="s">
        <v>10</v>
      </c>
      <c r="C27" s="9" t="s">
        <v>40</v>
      </c>
      <c r="D27" s="8">
        <v>18</v>
      </c>
      <c r="E27" s="8">
        <v>6</v>
      </c>
      <c r="F27" s="20" t="s">
        <v>41</v>
      </c>
      <c r="I27" t="s">
        <v>10</v>
      </c>
      <c r="J27" s="9" t="s">
        <v>40</v>
      </c>
      <c r="K27" s="8">
        <v>18</v>
      </c>
      <c r="L27" s="8">
        <v>6</v>
      </c>
      <c r="M27" s="20" t="s">
        <v>41</v>
      </c>
      <c r="O27" s="29" t="s">
        <v>10</v>
      </c>
      <c r="P27" s="28" t="s">
        <v>40</v>
      </c>
      <c r="Q27" s="28">
        <v>18</v>
      </c>
      <c r="R27" s="28">
        <v>6</v>
      </c>
      <c r="S27" s="28" t="s">
        <v>41</v>
      </c>
    </row>
    <row r="28" spans="1:19">
      <c r="B28" t="s">
        <v>13</v>
      </c>
      <c r="C28" s="9" t="s">
        <v>39</v>
      </c>
      <c r="D28" s="8">
        <v>0</v>
      </c>
      <c r="E28" s="8">
        <v>6</v>
      </c>
      <c r="F28" s="20" t="s">
        <v>41</v>
      </c>
      <c r="I28" t="s">
        <v>13</v>
      </c>
      <c r="J28" s="9" t="s">
        <v>39</v>
      </c>
      <c r="K28" s="8">
        <v>0</v>
      </c>
      <c r="L28" s="8">
        <v>6</v>
      </c>
      <c r="M28" s="20" t="s">
        <v>41</v>
      </c>
      <c r="O28" s="29" t="s">
        <v>13</v>
      </c>
      <c r="P28" s="28" t="s">
        <v>39</v>
      </c>
      <c r="Q28" s="28">
        <v>0</v>
      </c>
      <c r="R28" s="28">
        <v>6</v>
      </c>
      <c r="S28" s="28" t="s">
        <v>41</v>
      </c>
    </row>
    <row r="29" spans="1:19">
      <c r="B29" t="s">
        <v>8</v>
      </c>
      <c r="C29" s="9" t="s">
        <v>39</v>
      </c>
      <c r="D29" s="8">
        <v>0</v>
      </c>
      <c r="E29" s="8">
        <v>6</v>
      </c>
      <c r="F29" s="20" t="s">
        <v>41</v>
      </c>
      <c r="I29" t="s">
        <v>8</v>
      </c>
      <c r="J29" s="9" t="s">
        <v>39</v>
      </c>
      <c r="K29" s="8">
        <v>0</v>
      </c>
      <c r="L29" s="8">
        <v>6</v>
      </c>
      <c r="M29" s="20" t="s">
        <v>41</v>
      </c>
      <c r="O29" s="29" t="s">
        <v>8</v>
      </c>
      <c r="P29" s="28" t="s">
        <v>39</v>
      </c>
      <c r="Q29" s="28">
        <v>0</v>
      </c>
      <c r="R29" s="28">
        <v>6</v>
      </c>
      <c r="S29" s="28" t="s">
        <v>41</v>
      </c>
    </row>
    <row r="30" spans="1:19">
      <c r="A30" s="4" t="s">
        <v>25</v>
      </c>
      <c r="B30" s="5"/>
      <c r="C30" s="10"/>
      <c r="D30" s="6"/>
      <c r="E30" s="7"/>
      <c r="F30" s="21"/>
      <c r="H30" s="4" t="s">
        <v>25</v>
      </c>
      <c r="I30" s="5"/>
      <c r="J30" s="10"/>
      <c r="K30" s="6"/>
      <c r="L30" s="7"/>
      <c r="M30" s="21"/>
      <c r="O30" s="31" t="s">
        <v>25</v>
      </c>
      <c r="P30" s="32"/>
      <c r="Q30" s="32"/>
      <c r="R30" s="32"/>
      <c r="S30" s="33"/>
    </row>
    <row r="31" spans="1:19">
      <c r="B31" t="s">
        <v>13</v>
      </c>
      <c r="C31" s="9" t="s">
        <v>40</v>
      </c>
      <c r="D31" s="8">
        <v>10</v>
      </c>
      <c r="E31" s="8">
        <v>4.3</v>
      </c>
      <c r="F31" s="20" t="s">
        <v>41</v>
      </c>
      <c r="I31" t="s">
        <v>13</v>
      </c>
      <c r="J31" s="9" t="s">
        <v>40</v>
      </c>
      <c r="K31" s="8">
        <v>10</v>
      </c>
      <c r="L31" s="8">
        <v>4.3</v>
      </c>
      <c r="M31" s="20" t="s">
        <v>41</v>
      </c>
      <c r="O31" s="29" t="s">
        <v>13</v>
      </c>
      <c r="P31" s="28" t="s">
        <v>40</v>
      </c>
      <c r="Q31" s="28">
        <v>10</v>
      </c>
      <c r="R31" s="28">
        <v>4.3</v>
      </c>
      <c r="S31" s="28" t="s">
        <v>41</v>
      </c>
    </row>
    <row r="32" spans="1:19">
      <c r="A32" s="11"/>
      <c r="B32" s="11" t="s">
        <v>15</v>
      </c>
      <c r="C32" s="19" t="s">
        <v>39</v>
      </c>
      <c r="D32" s="12">
        <v>0</v>
      </c>
      <c r="E32" s="12">
        <v>4.3</v>
      </c>
      <c r="F32" s="20" t="s">
        <v>41</v>
      </c>
      <c r="H32" s="11"/>
      <c r="I32" s="11" t="s">
        <v>15</v>
      </c>
      <c r="J32" s="19" t="s">
        <v>39</v>
      </c>
      <c r="K32" s="12">
        <v>0</v>
      </c>
      <c r="L32" s="12">
        <v>4.3</v>
      </c>
      <c r="M32" s="20" t="s">
        <v>41</v>
      </c>
      <c r="O32" s="29" t="s">
        <v>15</v>
      </c>
      <c r="P32" s="28" t="s">
        <v>39</v>
      </c>
      <c r="Q32" s="28">
        <v>0</v>
      </c>
      <c r="R32" s="28">
        <v>4.3</v>
      </c>
      <c r="S32" s="28" t="s">
        <v>41</v>
      </c>
    </row>
    <row r="46" spans="1:6">
      <c r="A46" s="4" t="s">
        <v>0</v>
      </c>
      <c r="B46" s="10"/>
      <c r="C46" s="10"/>
      <c r="D46" s="10"/>
      <c r="E46" s="10"/>
      <c r="F46" s="13"/>
    </row>
    <row r="47" spans="1:6">
      <c r="A47" t="s">
        <v>27</v>
      </c>
      <c r="B47" s="9" t="s">
        <v>2</v>
      </c>
      <c r="C47" s="9" t="s">
        <v>31</v>
      </c>
      <c r="D47" s="9" t="s">
        <v>30</v>
      </c>
      <c r="E47" s="9" t="s">
        <v>29</v>
      </c>
      <c r="F47" s="9" t="s">
        <v>3</v>
      </c>
    </row>
    <row r="48" spans="1:6">
      <c r="B48" t="s">
        <v>16</v>
      </c>
      <c r="C48" s="14">
        <v>46.082900000000002</v>
      </c>
      <c r="D48" s="14">
        <v>18.483820000000001</v>
      </c>
      <c r="E48" s="14">
        <f>C48/D48</f>
        <v>2.4931480613855794</v>
      </c>
      <c r="F48" s="3">
        <v>1.920723E-12</v>
      </c>
    </row>
    <row r="49" spans="1:6">
      <c r="B49" t="s">
        <v>17</v>
      </c>
      <c r="C49" s="14">
        <v>0.30700670000000002</v>
      </c>
      <c r="D49" s="14">
        <v>0.22954949999999999</v>
      </c>
      <c r="E49" s="14">
        <f t="shared" ref="E49:E53" si="0">C49/D49</f>
        <v>1.3374313601205841</v>
      </c>
      <c r="F49" s="3">
        <v>3.536034E-4</v>
      </c>
    </row>
    <row r="50" spans="1:6">
      <c r="B50" t="s">
        <v>18</v>
      </c>
      <c r="C50" s="14">
        <v>6.1568350000000001</v>
      </c>
      <c r="D50" s="14">
        <v>22.718330000000002</v>
      </c>
      <c r="E50" s="14">
        <f t="shared" si="0"/>
        <v>0.27100737598230151</v>
      </c>
      <c r="F50" s="3">
        <v>5.2014080000000002E-3</v>
      </c>
    </row>
    <row r="51" spans="1:6">
      <c r="B51" t="s">
        <v>19</v>
      </c>
      <c r="C51" s="14">
        <v>10.9756</v>
      </c>
      <c r="D51" s="14">
        <v>13.65902</v>
      </c>
      <c r="E51" s="14">
        <f t="shared" si="0"/>
        <v>0.80354227462878014</v>
      </c>
      <c r="F51" s="3">
        <v>2.282283E-3</v>
      </c>
    </row>
    <row r="52" spans="1:6">
      <c r="B52" t="s">
        <v>20</v>
      </c>
      <c r="C52" s="14">
        <v>4.0641860000000003</v>
      </c>
      <c r="D52" s="14">
        <v>6.7464380000000004</v>
      </c>
      <c r="E52" s="14">
        <f t="shared" si="0"/>
        <v>0.60241952864607962</v>
      </c>
      <c r="F52" s="3">
        <v>5.2134890000000002E-4</v>
      </c>
    </row>
    <row r="53" spans="1:6">
      <c r="B53" t="s">
        <v>21</v>
      </c>
      <c r="C53" s="14">
        <v>10.91672</v>
      </c>
      <c r="D53" s="14">
        <v>18.641269999999999</v>
      </c>
      <c r="E53" s="14">
        <f t="shared" si="0"/>
        <v>0.58562104405976634</v>
      </c>
      <c r="F53" s="3">
        <v>3.9161669999999998E-4</v>
      </c>
    </row>
    <row r="54" spans="1:6">
      <c r="A54" s="15" t="s">
        <v>7</v>
      </c>
      <c r="B54" s="15"/>
      <c r="C54" s="16"/>
      <c r="D54" s="16"/>
      <c r="E54" s="16"/>
      <c r="F54" s="17"/>
    </row>
    <row r="55" spans="1:6">
      <c r="B55" t="s">
        <v>21</v>
      </c>
      <c r="C55" s="14">
        <v>20.993300000000001</v>
      </c>
      <c r="D55" s="14">
        <v>18.641269999999999</v>
      </c>
      <c r="E55" s="14">
        <f t="shared" ref="E55:E58" si="1">C55/D55</f>
        <v>1.1261732703834022</v>
      </c>
      <c r="F55" s="3">
        <v>4.8295490000000003E-2</v>
      </c>
    </row>
    <row r="56" spans="1:6">
      <c r="B56" t="s">
        <v>16</v>
      </c>
      <c r="C56" s="14">
        <v>13.75643</v>
      </c>
      <c r="D56" s="14">
        <v>18.483820000000001</v>
      </c>
      <c r="E56" s="14">
        <f t="shared" si="1"/>
        <v>0.74424172059671645</v>
      </c>
      <c r="F56" s="3">
        <v>2.7402619999999999E-2</v>
      </c>
    </row>
    <row r="57" spans="1:6">
      <c r="B57" t="s">
        <v>20</v>
      </c>
      <c r="C57" s="14">
        <v>5.7347010000000003</v>
      </c>
      <c r="D57" s="14">
        <v>6.7464380000000004</v>
      </c>
      <c r="E57" s="14">
        <f t="shared" si="1"/>
        <v>0.85003389937030471</v>
      </c>
      <c r="F57" s="3">
        <v>1.667517E-2</v>
      </c>
    </row>
    <row r="58" spans="1:6">
      <c r="B58" t="s">
        <v>19</v>
      </c>
      <c r="C58" s="14">
        <v>11.710229999999999</v>
      </c>
      <c r="D58" s="14">
        <v>13.65902</v>
      </c>
      <c r="E58" s="14">
        <f t="shared" si="1"/>
        <v>0.8573257817910801</v>
      </c>
      <c r="F58" s="3">
        <v>5.064402E-5</v>
      </c>
    </row>
    <row r="59" spans="1:6">
      <c r="A59" s="15" t="s">
        <v>14</v>
      </c>
      <c r="B59" s="15"/>
      <c r="C59" s="16"/>
      <c r="D59" s="16"/>
      <c r="E59" s="16"/>
      <c r="F59" s="17"/>
    </row>
    <row r="60" spans="1:6">
      <c r="B60" t="s">
        <v>19</v>
      </c>
      <c r="C60" s="14">
        <v>19.281469999999999</v>
      </c>
      <c r="D60" s="14">
        <v>13.65902</v>
      </c>
      <c r="E60" s="14">
        <f t="shared" ref="E60:E64" si="2">C60/D60</f>
        <v>1.4116290919846373</v>
      </c>
      <c r="F60" s="3">
        <v>5.9050899999999998E-12</v>
      </c>
    </row>
    <row r="61" spans="1:6">
      <c r="B61" t="s">
        <v>20</v>
      </c>
      <c r="C61" s="14">
        <v>11.16183</v>
      </c>
      <c r="D61" s="14">
        <v>6.7464380000000004</v>
      </c>
      <c r="E61" s="14">
        <f t="shared" si="2"/>
        <v>1.6544775183585767</v>
      </c>
      <c r="F61" s="3">
        <v>7.8004030000000002E-10</v>
      </c>
    </row>
    <row r="62" spans="1:6">
      <c r="B62" t="s">
        <v>17</v>
      </c>
      <c r="C62" s="14">
        <v>0.17414589999999999</v>
      </c>
      <c r="D62" s="14">
        <v>0.22954949999999999</v>
      </c>
      <c r="E62" s="14">
        <f t="shared" si="2"/>
        <v>0.75864203581362621</v>
      </c>
      <c r="F62" s="3">
        <v>5.9396309999999999E-3</v>
      </c>
    </row>
    <row r="63" spans="1:6">
      <c r="B63" t="s">
        <v>18</v>
      </c>
      <c r="C63" s="14">
        <v>2.304856</v>
      </c>
      <c r="D63" s="14">
        <v>22.718330000000002</v>
      </c>
      <c r="E63" s="14">
        <f t="shared" si="2"/>
        <v>0.10145358395621508</v>
      </c>
      <c r="F63" s="3">
        <v>2.0884899999999999E-4</v>
      </c>
    </row>
    <row r="64" spans="1:6">
      <c r="B64" t="s">
        <v>21</v>
      </c>
      <c r="C64" s="14">
        <v>9.5792079999999995</v>
      </c>
      <c r="D64" s="14">
        <v>18.641269999999999</v>
      </c>
      <c r="E64" s="14">
        <f t="shared" si="2"/>
        <v>0.51387099698679328</v>
      </c>
      <c r="F64" s="3">
        <v>7.5247920000000001E-6</v>
      </c>
    </row>
    <row r="65" spans="1:13">
      <c r="A65" s="15" t="s">
        <v>12</v>
      </c>
      <c r="B65" s="15"/>
      <c r="C65" s="16"/>
      <c r="D65" s="16"/>
      <c r="E65" s="16"/>
      <c r="F65" s="17"/>
    </row>
    <row r="66" spans="1:13">
      <c r="B66" t="s">
        <v>18</v>
      </c>
      <c r="C66" s="14">
        <v>73.490459999999999</v>
      </c>
      <c r="D66" s="14">
        <v>22.718330000000002</v>
      </c>
      <c r="E66" s="14">
        <f t="shared" ref="E66:E68" si="3">C66/D66</f>
        <v>3.2348530899938504</v>
      </c>
      <c r="F66" s="3">
        <v>4.1332410000000001E-14</v>
      </c>
    </row>
    <row r="67" spans="1:13">
      <c r="B67" t="s">
        <v>21</v>
      </c>
      <c r="C67" s="14">
        <v>34.001640000000002</v>
      </c>
      <c r="D67" s="14">
        <v>18.641269999999999</v>
      </c>
      <c r="E67" s="14">
        <f t="shared" si="3"/>
        <v>1.8239980430517879</v>
      </c>
      <c r="F67" s="3">
        <v>4.9835870000000002E-10</v>
      </c>
    </row>
    <row r="68" spans="1:13">
      <c r="B68" t="s">
        <v>16</v>
      </c>
      <c r="C68" s="14">
        <v>5.3416350000000001</v>
      </c>
      <c r="D68" s="14">
        <v>18.483820000000001</v>
      </c>
      <c r="E68" s="14">
        <f t="shared" si="3"/>
        <v>0.28898977592294234</v>
      </c>
      <c r="F68" s="3">
        <v>3.1038210000000001E-3</v>
      </c>
    </row>
    <row r="71" spans="1:13">
      <c r="A71" s="4" t="s">
        <v>0</v>
      </c>
      <c r="B71" s="10"/>
      <c r="C71" s="10"/>
      <c r="D71" s="10"/>
      <c r="E71" s="10"/>
      <c r="F71" s="13"/>
      <c r="I71" s="28" t="s">
        <v>2</v>
      </c>
      <c r="J71" s="28" t="s">
        <v>31</v>
      </c>
      <c r="K71" s="28" t="s">
        <v>30</v>
      </c>
      <c r="L71" s="28" t="s">
        <v>29</v>
      </c>
      <c r="M71" s="28" t="s">
        <v>3</v>
      </c>
    </row>
    <row r="72" spans="1:13">
      <c r="A72" t="s">
        <v>27</v>
      </c>
      <c r="B72" s="9" t="s">
        <v>2</v>
      </c>
      <c r="C72" s="9" t="s">
        <v>31</v>
      </c>
      <c r="D72" s="9" t="s">
        <v>30</v>
      </c>
      <c r="E72" s="9" t="s">
        <v>29</v>
      </c>
      <c r="F72" s="23" t="s">
        <v>3</v>
      </c>
      <c r="I72" s="30" t="s">
        <v>0</v>
      </c>
      <c r="J72" s="30"/>
      <c r="K72" s="30"/>
      <c r="L72" s="30"/>
      <c r="M72" s="30"/>
    </row>
    <row r="73" spans="1:13">
      <c r="B73" t="s">
        <v>45</v>
      </c>
      <c r="C73" s="14">
        <v>46.082900000000002</v>
      </c>
      <c r="D73" s="14">
        <v>18.483820000000001</v>
      </c>
      <c r="E73" s="14">
        <f>C73/D73</f>
        <v>2.4931480613855794</v>
      </c>
      <c r="F73" s="25" t="s">
        <v>41</v>
      </c>
      <c r="I73" s="34" t="s">
        <v>45</v>
      </c>
      <c r="J73" s="35">
        <v>46.082900000000002</v>
      </c>
      <c r="K73" s="35">
        <v>18.483820000000001</v>
      </c>
      <c r="L73" s="35">
        <v>2.4931480613855794</v>
      </c>
      <c r="M73" s="35" t="s">
        <v>41</v>
      </c>
    </row>
    <row r="74" spans="1:13">
      <c r="B74" t="s">
        <v>46</v>
      </c>
      <c r="C74" s="14">
        <v>0.30700670000000002</v>
      </c>
      <c r="D74" s="14">
        <v>0.22954949999999999</v>
      </c>
      <c r="E74" s="14">
        <f t="shared" ref="E74:E78" si="4">C74/D74</f>
        <v>1.3374313601205841</v>
      </c>
      <c r="F74" s="25" t="s">
        <v>41</v>
      </c>
      <c r="I74" s="34" t="s">
        <v>46</v>
      </c>
      <c r="J74" s="35">
        <v>0.30700670000000002</v>
      </c>
      <c r="K74" s="35">
        <v>0.22954949999999999</v>
      </c>
      <c r="L74" s="35">
        <v>1.3374313601205841</v>
      </c>
      <c r="M74" s="35" t="s">
        <v>41</v>
      </c>
    </row>
    <row r="75" spans="1:13">
      <c r="B75" t="s">
        <v>18</v>
      </c>
      <c r="C75" s="14">
        <v>6.1568350000000001</v>
      </c>
      <c r="D75" s="14">
        <v>22.718330000000002</v>
      </c>
      <c r="E75" s="14">
        <f t="shared" si="4"/>
        <v>0.27100737598230151</v>
      </c>
      <c r="F75" s="25" t="s">
        <v>44</v>
      </c>
      <c r="I75" s="34" t="s">
        <v>18</v>
      </c>
      <c r="J75" s="35">
        <v>6.1568350000000001</v>
      </c>
      <c r="K75" s="35">
        <v>22.718330000000002</v>
      </c>
      <c r="L75" s="35">
        <v>0.27100737598230151</v>
      </c>
      <c r="M75" s="35" t="s">
        <v>44</v>
      </c>
    </row>
    <row r="76" spans="1:13">
      <c r="B76" t="s">
        <v>47</v>
      </c>
      <c r="C76" s="14">
        <v>10.9756</v>
      </c>
      <c r="D76" s="14">
        <v>13.65902</v>
      </c>
      <c r="E76" s="14">
        <f t="shared" si="4"/>
        <v>0.80354227462878014</v>
      </c>
      <c r="F76" s="25" t="s">
        <v>44</v>
      </c>
      <c r="I76" s="34" t="s">
        <v>47</v>
      </c>
      <c r="J76" s="35">
        <v>10.9756</v>
      </c>
      <c r="K76" s="35">
        <v>13.65902</v>
      </c>
      <c r="L76" s="35">
        <v>0.80354227462878014</v>
      </c>
      <c r="M76" s="35" t="s">
        <v>44</v>
      </c>
    </row>
    <row r="77" spans="1:13">
      <c r="B77" t="s">
        <v>20</v>
      </c>
      <c r="C77" s="14">
        <v>4.0641860000000003</v>
      </c>
      <c r="D77" s="14">
        <v>6.7464380000000004</v>
      </c>
      <c r="E77" s="14">
        <f t="shared" si="4"/>
        <v>0.60241952864607962</v>
      </c>
      <c r="F77" s="25" t="s">
        <v>41</v>
      </c>
      <c r="I77" s="34" t="s">
        <v>20</v>
      </c>
      <c r="J77" s="35">
        <v>4.0641860000000003</v>
      </c>
      <c r="K77" s="35">
        <v>6.7464380000000004</v>
      </c>
      <c r="L77" s="35">
        <v>0.60241952864607962</v>
      </c>
      <c r="M77" s="35" t="s">
        <v>41</v>
      </c>
    </row>
    <row r="78" spans="1:13">
      <c r="B78" t="s">
        <v>48</v>
      </c>
      <c r="C78" s="14">
        <v>10.91672</v>
      </c>
      <c r="D78" s="14">
        <v>18.641269999999999</v>
      </c>
      <c r="E78" s="14">
        <f t="shared" si="4"/>
        <v>0.58562104405976634</v>
      </c>
      <c r="F78" s="25" t="s">
        <v>41</v>
      </c>
      <c r="I78" s="34" t="s">
        <v>48</v>
      </c>
      <c r="J78" s="35">
        <v>10.91672</v>
      </c>
      <c r="K78" s="35">
        <v>18.641269999999999</v>
      </c>
      <c r="L78" s="35">
        <v>0.58562104405976634</v>
      </c>
      <c r="M78" s="35" t="s">
        <v>41</v>
      </c>
    </row>
    <row r="79" spans="1:13">
      <c r="A79" s="15" t="s">
        <v>7</v>
      </c>
      <c r="B79" s="15"/>
      <c r="C79" s="16"/>
      <c r="D79" s="16"/>
      <c r="E79" s="16"/>
      <c r="F79" s="26"/>
      <c r="I79" s="36" t="s">
        <v>7</v>
      </c>
      <c r="J79" s="36"/>
      <c r="K79" s="36"/>
      <c r="L79" s="36"/>
      <c r="M79" s="36"/>
    </row>
    <row r="80" spans="1:13">
      <c r="B80" t="s">
        <v>48</v>
      </c>
      <c r="C80" s="14">
        <v>20.993300000000001</v>
      </c>
      <c r="D80" s="14">
        <v>18.641269999999999</v>
      </c>
      <c r="E80" s="14">
        <f t="shared" ref="E80:E83" si="5">C80/D80</f>
        <v>1.1261732703834022</v>
      </c>
      <c r="F80" s="25" t="s">
        <v>43</v>
      </c>
      <c r="I80" s="34" t="s">
        <v>48</v>
      </c>
      <c r="J80" s="35">
        <v>20.993300000000001</v>
      </c>
      <c r="K80" s="35">
        <v>18.641269999999999</v>
      </c>
      <c r="L80" s="35">
        <v>1.1261732703834022</v>
      </c>
      <c r="M80" s="35" t="s">
        <v>43</v>
      </c>
    </row>
    <row r="81" spans="1:13">
      <c r="B81" t="s">
        <v>45</v>
      </c>
      <c r="C81" s="14">
        <v>13.75643</v>
      </c>
      <c r="D81" s="14">
        <v>18.483820000000001</v>
      </c>
      <c r="E81" s="14">
        <f t="shared" si="5"/>
        <v>0.74424172059671645</v>
      </c>
      <c r="F81" s="27" t="s">
        <v>43</v>
      </c>
      <c r="I81" s="34" t="s">
        <v>45</v>
      </c>
      <c r="J81" s="35">
        <v>13.75643</v>
      </c>
      <c r="K81" s="35">
        <v>18.483820000000001</v>
      </c>
      <c r="L81" s="35">
        <v>0.74424172059671645</v>
      </c>
      <c r="M81" s="35" t="s">
        <v>43</v>
      </c>
    </row>
    <row r="82" spans="1:13">
      <c r="B82" t="s">
        <v>20</v>
      </c>
      <c r="C82" s="14">
        <v>5.7347010000000003</v>
      </c>
      <c r="D82" s="14">
        <v>6.7464380000000004</v>
      </c>
      <c r="E82" s="14">
        <f t="shared" si="5"/>
        <v>0.85003389937030471</v>
      </c>
      <c r="F82" s="27" t="s">
        <v>43</v>
      </c>
      <c r="I82" s="34" t="s">
        <v>20</v>
      </c>
      <c r="J82" s="35">
        <v>5.7347010000000003</v>
      </c>
      <c r="K82" s="35">
        <v>6.7464380000000004</v>
      </c>
      <c r="L82" s="35">
        <v>0.85003389937030471</v>
      </c>
      <c r="M82" s="35" t="s">
        <v>43</v>
      </c>
    </row>
    <row r="83" spans="1:13">
      <c r="B83" t="s">
        <v>47</v>
      </c>
      <c r="C83" s="14">
        <v>11.710229999999999</v>
      </c>
      <c r="D83" s="14">
        <v>13.65902</v>
      </c>
      <c r="E83" s="14">
        <f t="shared" si="5"/>
        <v>0.8573257817910801</v>
      </c>
      <c r="F83" s="25" t="s">
        <v>41</v>
      </c>
      <c r="I83" s="34" t="s">
        <v>47</v>
      </c>
      <c r="J83" s="35">
        <v>11.710229999999999</v>
      </c>
      <c r="K83" s="35">
        <v>13.65902</v>
      </c>
      <c r="L83" s="35">
        <v>0.8573257817910801</v>
      </c>
      <c r="M83" s="35" t="s">
        <v>41</v>
      </c>
    </row>
    <row r="84" spans="1:13">
      <c r="A84" s="15" t="s">
        <v>14</v>
      </c>
      <c r="B84" s="15"/>
      <c r="C84" s="16"/>
      <c r="D84" s="16"/>
      <c r="E84" s="16"/>
      <c r="F84" s="26"/>
      <c r="I84" s="36" t="s">
        <v>14</v>
      </c>
      <c r="J84" s="36"/>
      <c r="K84" s="36"/>
      <c r="L84" s="36"/>
      <c r="M84" s="36"/>
    </row>
    <row r="85" spans="1:13">
      <c r="B85" t="s">
        <v>47</v>
      </c>
      <c r="C85" s="14">
        <v>19.281469999999999</v>
      </c>
      <c r="D85" s="14">
        <v>13.65902</v>
      </c>
      <c r="E85" s="14">
        <f t="shared" ref="E85:E89" si="6">C85/D85</f>
        <v>1.4116290919846373</v>
      </c>
      <c r="F85" s="25" t="s">
        <v>41</v>
      </c>
      <c r="I85" s="34" t="s">
        <v>47</v>
      </c>
      <c r="J85" s="35">
        <v>19.281469999999999</v>
      </c>
      <c r="K85" s="35">
        <v>13.65902</v>
      </c>
      <c r="L85" s="35">
        <v>1.4116290919846373</v>
      </c>
      <c r="M85" s="35" t="s">
        <v>41</v>
      </c>
    </row>
    <row r="86" spans="1:13">
      <c r="B86" t="s">
        <v>20</v>
      </c>
      <c r="C86" s="14">
        <v>11.16183</v>
      </c>
      <c r="D86" s="14">
        <v>6.7464380000000004</v>
      </c>
      <c r="E86" s="14">
        <f t="shared" si="6"/>
        <v>1.6544775183585767</v>
      </c>
      <c r="F86" s="25" t="s">
        <v>41</v>
      </c>
      <c r="I86" s="34" t="s">
        <v>20</v>
      </c>
      <c r="J86" s="35">
        <v>11.16183</v>
      </c>
      <c r="K86" s="35">
        <v>6.7464380000000004</v>
      </c>
      <c r="L86" s="35">
        <v>1.6544775183585767</v>
      </c>
      <c r="M86" s="35" t="s">
        <v>41</v>
      </c>
    </row>
    <row r="87" spans="1:13">
      <c r="B87" t="s">
        <v>46</v>
      </c>
      <c r="C87" s="14">
        <v>0.17414589999999999</v>
      </c>
      <c r="D87" s="14">
        <v>0.22954949999999999</v>
      </c>
      <c r="E87" s="14">
        <f t="shared" si="6"/>
        <v>0.75864203581362621</v>
      </c>
      <c r="F87" s="25" t="s">
        <v>42</v>
      </c>
      <c r="I87" s="34" t="s">
        <v>46</v>
      </c>
      <c r="J87" s="35">
        <v>0.17414589999999999</v>
      </c>
      <c r="K87" s="35">
        <v>0.22954949999999999</v>
      </c>
      <c r="L87" s="35">
        <v>0.75864203581362621</v>
      </c>
      <c r="M87" s="35" t="s">
        <v>42</v>
      </c>
    </row>
    <row r="88" spans="1:13">
      <c r="B88" t="s">
        <v>18</v>
      </c>
      <c r="C88" s="14">
        <v>2.304856</v>
      </c>
      <c r="D88" s="14">
        <v>22.718330000000002</v>
      </c>
      <c r="E88" s="14">
        <f t="shared" si="6"/>
        <v>0.10145358395621508</v>
      </c>
      <c r="F88" s="27" t="s">
        <v>41</v>
      </c>
      <c r="I88" s="34" t="s">
        <v>18</v>
      </c>
      <c r="J88" s="35">
        <v>2.304856</v>
      </c>
      <c r="K88" s="35">
        <v>22.718330000000002</v>
      </c>
      <c r="L88" s="35">
        <v>0.10145358395621508</v>
      </c>
      <c r="M88" s="35" t="s">
        <v>41</v>
      </c>
    </row>
    <row r="89" spans="1:13">
      <c r="B89" t="s">
        <v>48</v>
      </c>
      <c r="C89" s="14">
        <v>9.5792079999999995</v>
      </c>
      <c r="D89" s="14">
        <v>18.641269999999999</v>
      </c>
      <c r="E89" s="14">
        <f t="shared" si="6"/>
        <v>0.51387099698679328</v>
      </c>
      <c r="F89" s="27" t="s">
        <v>41</v>
      </c>
      <c r="I89" s="34" t="s">
        <v>48</v>
      </c>
      <c r="J89" s="35">
        <v>9.5792079999999995</v>
      </c>
      <c r="K89" s="35">
        <v>18.641269999999999</v>
      </c>
      <c r="L89" s="35">
        <v>0.51387099698679328</v>
      </c>
      <c r="M89" s="35" t="s">
        <v>41</v>
      </c>
    </row>
    <row r="90" spans="1:13">
      <c r="A90" s="15" t="s">
        <v>12</v>
      </c>
      <c r="B90" s="15"/>
      <c r="C90" s="16"/>
      <c r="D90" s="16"/>
      <c r="E90" s="16"/>
      <c r="F90" s="26"/>
      <c r="I90" s="36" t="s">
        <v>12</v>
      </c>
      <c r="J90" s="36"/>
      <c r="K90" s="36"/>
      <c r="L90" s="36"/>
      <c r="M90" s="36"/>
    </row>
    <row r="91" spans="1:13">
      <c r="B91" t="s">
        <v>18</v>
      </c>
      <c r="C91" s="14">
        <v>73.490459999999999</v>
      </c>
      <c r="D91" s="14">
        <v>22.718330000000002</v>
      </c>
      <c r="E91" s="14">
        <f t="shared" ref="E91:E93" si="7">C91/D91</f>
        <v>3.2348530899938504</v>
      </c>
      <c r="F91" s="27" t="s">
        <v>41</v>
      </c>
      <c r="I91" s="34" t="s">
        <v>18</v>
      </c>
      <c r="J91" s="35">
        <v>73.490459999999999</v>
      </c>
      <c r="K91" s="35">
        <v>22.718330000000002</v>
      </c>
      <c r="L91" s="35">
        <v>3.2348530899938504</v>
      </c>
      <c r="M91" s="35" t="s">
        <v>41</v>
      </c>
    </row>
    <row r="92" spans="1:13">
      <c r="B92" t="s">
        <v>48</v>
      </c>
      <c r="C92" s="14">
        <v>34.001640000000002</v>
      </c>
      <c r="D92" s="14">
        <v>18.641269999999999</v>
      </c>
      <c r="E92" s="14">
        <f t="shared" si="7"/>
        <v>1.8239980430517879</v>
      </c>
      <c r="F92" s="27" t="s">
        <v>41</v>
      </c>
      <c r="I92" s="34" t="s">
        <v>48</v>
      </c>
      <c r="J92" s="35">
        <v>34.001640000000002</v>
      </c>
      <c r="K92" s="35">
        <v>18.641269999999999</v>
      </c>
      <c r="L92" s="35">
        <v>1.8239980430517879</v>
      </c>
      <c r="M92" s="35" t="s">
        <v>41</v>
      </c>
    </row>
    <row r="93" spans="1:13">
      <c r="B93" t="s">
        <v>45</v>
      </c>
      <c r="C93" s="14">
        <v>5.3416350000000001</v>
      </c>
      <c r="D93" s="14">
        <v>18.483820000000001</v>
      </c>
      <c r="E93" s="14">
        <f t="shared" si="7"/>
        <v>0.28898977592294234</v>
      </c>
      <c r="F93" s="27" t="s">
        <v>41</v>
      </c>
      <c r="I93" s="34" t="s">
        <v>45</v>
      </c>
      <c r="J93" s="35">
        <v>5.3416350000000001</v>
      </c>
      <c r="K93" s="35">
        <v>18.483820000000001</v>
      </c>
      <c r="L93" s="35">
        <v>0.28898977592294234</v>
      </c>
      <c r="M93" s="35" t="s">
        <v>41</v>
      </c>
    </row>
  </sheetData>
  <mergeCells count="14">
    <mergeCell ref="O8:S8"/>
    <mergeCell ref="O11:S11"/>
    <mergeCell ref="O13:S13"/>
    <mergeCell ref="O3:S3"/>
    <mergeCell ref="O26:S26"/>
    <mergeCell ref="O22:S22"/>
    <mergeCell ref="O21:S21"/>
    <mergeCell ref="O23:S23"/>
    <mergeCell ref="O12:S12"/>
    <mergeCell ref="I72:M72"/>
    <mergeCell ref="I79:M79"/>
    <mergeCell ref="I84:M84"/>
    <mergeCell ref="I90:M90"/>
    <mergeCell ref="O30:S30"/>
  </mergeCells>
  <phoneticPr fontId="5" type="noConversion"/>
  <pageMargins left="0.75" right="0.75" top="1" bottom="1" header="0.5" footer="0.5"/>
  <pageSetup paperSize="9" orientation="portrait" horizontalDpi="4294967292" verticalDpi="4294967292"/>
  <tableParts count="6">
    <tablePart r:id="rId1"/>
    <tablePart r:id="rId2"/>
    <tablePart r:id="rId3"/>
    <tablePart r:id="rId4"/>
    <tablePart r:id="rId5"/>
    <tablePart r:id="rId6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Blad2</vt:lpstr>
      <vt:lpstr>Tables</vt:lpstr>
    </vt:vector>
  </TitlesOfParts>
  <Company>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Rullman</dc:creator>
  <cp:lastModifiedBy>Amarjit Saini</cp:lastModifiedBy>
  <cp:lastPrinted>2017-08-17T08:43:26Z</cp:lastPrinted>
  <dcterms:created xsi:type="dcterms:W3CDTF">2017-02-09T08:15:06Z</dcterms:created>
  <dcterms:modified xsi:type="dcterms:W3CDTF">2017-12-15T13:30:16Z</dcterms:modified>
</cp:coreProperties>
</file>